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. Table 6" sheetId="1" state="visible" r:id="rId2"/>
  </sheets>
  <definedNames>
    <definedName function="false" hidden="false" localSheetId="0" name="_xlnm.Print_Area" vbProcedure="false">'Supp. Table 6'!$A$1:$BN$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122">
  <si>
    <t xml:space="preserve">TAXON</t>
  </si>
  <si>
    <t xml:space="preserve">Mollusca</t>
  </si>
  <si>
    <t xml:space="preserve">Pisces</t>
  </si>
  <si>
    <t xml:space="preserve">Amphibia</t>
  </si>
  <si>
    <t xml:space="preserve">Reptilia</t>
  </si>
  <si>
    <t xml:space="preserve">Aves</t>
  </si>
  <si>
    <t xml:space="preserve">Podicipediformes</t>
  </si>
  <si>
    <t xml:space="preserve">Anseriformes</t>
  </si>
  <si>
    <t xml:space="preserve">Accipitriformes</t>
  </si>
  <si>
    <t xml:space="preserve">Falconiformes</t>
  </si>
  <si>
    <t xml:space="preserve">Strigiformes</t>
  </si>
  <si>
    <t xml:space="preserve">Galliformes</t>
  </si>
  <si>
    <t xml:space="preserve">Gruiformes</t>
  </si>
  <si>
    <t xml:space="preserve">Columbiformes</t>
  </si>
  <si>
    <t xml:space="preserve">Passeriformes</t>
  </si>
  <si>
    <t xml:space="preserve">Insectivora</t>
  </si>
  <si>
    <t xml:space="preserve">Chiroptera</t>
  </si>
  <si>
    <t xml:space="preserve">Rodentia</t>
  </si>
  <si>
    <t xml:space="preserve">Lagomorpha</t>
  </si>
  <si>
    <t xml:space="preserve">Carnivora</t>
  </si>
  <si>
    <t xml:space="preserve">Artiodactyla 
</t>
  </si>
  <si>
    <t xml:space="preserve">Other Terrestrial Gastropods</t>
  </si>
  <si>
    <t xml:space="preserve">Helix ligata</t>
  </si>
  <si>
    <t xml:space="preserve">Freshwater mollusk</t>
  </si>
  <si>
    <t xml:space="preserve">Marine mollusk</t>
  </si>
  <si>
    <t xml:space="preserve">Pisces indet.</t>
  </si>
  <si>
    <t xml:space="preserve">Salmo trutta</t>
  </si>
  <si>
    <t xml:space="preserve">Lacerta sp.</t>
  </si>
  <si>
    <t xml:space="preserve">Testudo sp.</t>
  </si>
  <si>
    <t xml:space="preserve">Aves indet.</t>
  </si>
  <si>
    <t xml:space="preserve">Podiceps  nigricollis</t>
  </si>
  <si>
    <t xml:space="preserve">Tachybaptus ruficollis</t>
  </si>
  <si>
    <t xml:space="preserve">Anas crecca</t>
  </si>
  <si>
    <t xml:space="preserve">Anas platyrhynchos</t>
  </si>
  <si>
    <t xml:space="preserve">Aythya ferina</t>
  </si>
  <si>
    <t xml:space="preserve">Mergus merganser</t>
  </si>
  <si>
    <t xml:space="preserve">Accipiter nisus</t>
  </si>
  <si>
    <t xml:space="preserve">Buteo buteo</t>
  </si>
  <si>
    <t xml:space="preserve">Falco subbuteo</t>
  </si>
  <si>
    <t xml:space="preserve">Falco tinnunculus</t>
  </si>
  <si>
    <t xml:space="preserve">Tyto alba</t>
  </si>
  <si>
    <t xml:space="preserve">Strix aluco</t>
  </si>
  <si>
    <t xml:space="preserve">Perdix perdix</t>
  </si>
  <si>
    <t xml:space="preserve">Alectoris graeca</t>
  </si>
  <si>
    <t xml:space="preserve">Coturnix coturnix</t>
  </si>
  <si>
    <t xml:space="preserve">Fulica atra</t>
  </si>
  <si>
    <t xml:space="preserve">Columba livia</t>
  </si>
  <si>
    <t xml:space="preserve">Hirundo rustica</t>
  </si>
  <si>
    <t xml:space="preserve">Corvus corone</t>
  </si>
  <si>
    <t xml:space="preserve">Corvus monedula</t>
  </si>
  <si>
    <t xml:space="preserve">Pica pica</t>
  </si>
  <si>
    <t xml:space="preserve">Turdus  merula</t>
  </si>
  <si>
    <t xml:space="preserve">Sturnus vulgaris</t>
  </si>
  <si>
    <t xml:space="preserve">Prunella collaris</t>
  </si>
  <si>
    <t xml:space="preserve">Fringilla coelebs</t>
  </si>
  <si>
    <t xml:space="preserve">Erinaceus europaeus</t>
  </si>
  <si>
    <t xml:space="preserve">Talpa romana</t>
  </si>
  <si>
    <t xml:space="preserve">Neomis fodiens</t>
  </si>
  <si>
    <t xml:space="preserve">Crocidura sp.</t>
  </si>
  <si>
    <t xml:space="preserve">Sciurus vulgaris</t>
  </si>
  <si>
    <t xml:space="preserve">Glis glis</t>
  </si>
  <si>
    <t xml:space="preserve">Eliomys quercinus</t>
  </si>
  <si>
    <t xml:space="preserve">Hystix cristata</t>
  </si>
  <si>
    <t xml:space="preserve">Lepus sp.</t>
  </si>
  <si>
    <t xml:space="preserve">Felis sylvestris</t>
  </si>
  <si>
    <t xml:space="preserve">Canis lupus</t>
  </si>
  <si>
    <t xml:space="preserve">Canis familiaris</t>
  </si>
  <si>
    <t xml:space="preserve">Vulpes vulpes</t>
  </si>
  <si>
    <t xml:space="preserve">Meles meles</t>
  </si>
  <si>
    <t xml:space="preserve">Martes sp.</t>
  </si>
  <si>
    <t xml:space="preserve">Lutra lutra</t>
  </si>
  <si>
    <t xml:space="preserve">Ursus arctos</t>
  </si>
  <si>
    <t xml:space="preserve">Sus scrofa/domesticus</t>
  </si>
  <si>
    <t xml:space="preserve">Cervus elaphus</t>
  </si>
  <si>
    <t xml:space="preserve">Capreolus capreolus</t>
  </si>
  <si>
    <t xml:space="preserve">Bos primigenius</t>
  </si>
  <si>
    <t xml:space="preserve">Rupicapra sp.</t>
  </si>
  <si>
    <t xml:space="preserve">Capra ibex</t>
  </si>
  <si>
    <t xml:space="preserve">Bos taurus</t>
  </si>
  <si>
    <t xml:space="preserve">Ovis aries</t>
  </si>
  <si>
    <t xml:space="preserve">Capra hircus</t>
  </si>
  <si>
    <t xml:space="preserve">Ovis vel Capra</t>
  </si>
  <si>
    <t xml:space="preserve">TOTAL</t>
  </si>
  <si>
    <t xml:space="preserve">CUT</t>
  </si>
  <si>
    <t xml:space="preserve">NISP</t>
  </si>
  <si>
    <t xml:space="preserve">T.1</t>
  </si>
  <si>
    <t xml:space="preserve">T.2</t>
  </si>
  <si>
    <t xml:space="preserve">T.3</t>
  </si>
  <si>
    <t xml:space="preserve">T.4</t>
  </si>
  <si>
    <t xml:space="preserve">T.5</t>
  </si>
  <si>
    <t xml:space="preserve">T.6</t>
  </si>
  <si>
    <t xml:space="preserve">T.7</t>
  </si>
  <si>
    <t xml:space="preserve">T.8</t>
  </si>
  <si>
    <t xml:space="preserve">T.9</t>
  </si>
  <si>
    <t xml:space="preserve">T.10</t>
  </si>
  <si>
    <t xml:space="preserve">T.11</t>
  </si>
  <si>
    <t xml:space="preserve">T.12</t>
  </si>
  <si>
    <t xml:space="preserve">T.13</t>
  </si>
  <si>
    <t xml:space="preserve">T.14</t>
  </si>
  <si>
    <t xml:space="preserve">T.15</t>
  </si>
  <si>
    <t xml:space="preserve">T.16</t>
  </si>
  <si>
    <t xml:space="preserve">T.17</t>
  </si>
  <si>
    <t xml:space="preserve">T.18</t>
  </si>
  <si>
    <t xml:space="preserve">T.19</t>
  </si>
  <si>
    <t xml:space="preserve">T.9-19</t>
  </si>
  <si>
    <t xml:space="preserve">T.20</t>
  </si>
  <si>
    <t xml:space="preserve">T.21</t>
  </si>
  <si>
    <t xml:space="preserve">T.22</t>
  </si>
  <si>
    <t xml:space="preserve">T.23</t>
  </si>
  <si>
    <t xml:space="preserve">T.24</t>
  </si>
  <si>
    <t xml:space="preserve">T.25</t>
  </si>
  <si>
    <t xml:space="preserve">T.26</t>
  </si>
  <si>
    <t xml:space="preserve">T.27</t>
  </si>
  <si>
    <t xml:space="preserve">T.28</t>
  </si>
  <si>
    <t xml:space="preserve">T.29</t>
  </si>
  <si>
    <t xml:space="preserve">T.30</t>
  </si>
  <si>
    <t xml:space="preserve">T.31</t>
  </si>
  <si>
    <t xml:space="preserve">T.32</t>
  </si>
  <si>
    <t xml:space="preserve">T.33</t>
  </si>
  <si>
    <t xml:space="preserve">T.34</t>
  </si>
  <si>
    <t xml:space="preserve">T.35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" activeCellId="0" sqref="U2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65" min="2" style="1" width="5.13"/>
    <col collapsed="false" customWidth="false" hidden="false" outlineLevel="0" max="66" min="66" style="2" width="9.14"/>
    <col collapsed="false" customWidth="false" hidden="false" outlineLevel="0" max="68" min="67" style="1" width="9.14"/>
    <col collapsed="false" customWidth="true" hidden="false" outlineLevel="0" max="69" min="69" style="1" width="9.7"/>
    <col collapsed="false" customWidth="false" hidden="false" outlineLevel="0" max="257" min="70" style="1" width="9.14"/>
  </cols>
  <sheetData>
    <row r="1" customFormat="false" ht="90" hidden="false" customHeight="true" outlineLevel="0" collapsed="false">
      <c r="A1" s="3" t="s">
        <v>0</v>
      </c>
      <c r="B1" s="4" t="s">
        <v>1</v>
      </c>
      <c r="C1" s="4"/>
      <c r="D1" s="4"/>
      <c r="E1" s="4"/>
      <c r="F1" s="4" t="s">
        <v>2</v>
      </c>
      <c r="G1" s="4"/>
      <c r="H1" s="5" t="s">
        <v>3</v>
      </c>
      <c r="I1" s="4" t="s">
        <v>4</v>
      </c>
      <c r="J1" s="4"/>
      <c r="K1" s="5" t="s">
        <v>5</v>
      </c>
      <c r="L1" s="4" t="s">
        <v>6</v>
      </c>
      <c r="M1" s="4"/>
      <c r="N1" s="4" t="s">
        <v>7</v>
      </c>
      <c r="O1" s="4"/>
      <c r="P1" s="4"/>
      <c r="Q1" s="4"/>
      <c r="R1" s="4" t="s">
        <v>8</v>
      </c>
      <c r="S1" s="4"/>
      <c r="T1" s="4" t="s">
        <v>9</v>
      </c>
      <c r="U1" s="4"/>
      <c r="V1" s="4" t="s">
        <v>10</v>
      </c>
      <c r="W1" s="4"/>
      <c r="X1" s="4" t="s">
        <v>11</v>
      </c>
      <c r="Y1" s="4"/>
      <c r="Z1" s="4"/>
      <c r="AA1" s="5" t="s">
        <v>12</v>
      </c>
      <c r="AB1" s="5" t="s">
        <v>13</v>
      </c>
      <c r="AC1" s="4" t="s">
        <v>14</v>
      </c>
      <c r="AD1" s="4"/>
      <c r="AE1" s="4"/>
      <c r="AF1" s="4"/>
      <c r="AG1" s="4"/>
      <c r="AH1" s="4"/>
      <c r="AI1" s="4"/>
      <c r="AJ1" s="4"/>
      <c r="AK1" s="4" t="s">
        <v>15</v>
      </c>
      <c r="AL1" s="4"/>
      <c r="AM1" s="4"/>
      <c r="AN1" s="4"/>
      <c r="AO1" s="5" t="s">
        <v>16</v>
      </c>
      <c r="AP1" s="4" t="s">
        <v>17</v>
      </c>
      <c r="AQ1" s="4"/>
      <c r="AR1" s="4"/>
      <c r="AS1" s="4"/>
      <c r="AT1" s="4"/>
      <c r="AU1" s="5" t="s">
        <v>18</v>
      </c>
      <c r="AV1" s="4" t="s">
        <v>19</v>
      </c>
      <c r="AW1" s="4"/>
      <c r="AX1" s="4"/>
      <c r="AY1" s="4"/>
      <c r="AZ1" s="4"/>
      <c r="BA1" s="4"/>
      <c r="BB1" s="4"/>
      <c r="BC1" s="4"/>
      <c r="BD1" s="6" t="s">
        <v>20</v>
      </c>
      <c r="BE1" s="6"/>
      <c r="BF1" s="6"/>
      <c r="BG1" s="6"/>
      <c r="BH1" s="6"/>
      <c r="BI1" s="6"/>
      <c r="BJ1" s="6"/>
      <c r="BK1" s="6"/>
      <c r="BL1" s="6"/>
      <c r="BM1" s="6"/>
      <c r="BN1" s="5"/>
      <c r="BO1" s="7"/>
    </row>
    <row r="2" customFormat="false" ht="141" hidden="false" customHeight="false" outlineLevel="0" collapsed="false">
      <c r="A2" s="3"/>
      <c r="B2" s="5" t="s">
        <v>21</v>
      </c>
      <c r="C2" s="8" t="s">
        <v>22</v>
      </c>
      <c r="D2" s="5" t="s">
        <v>23</v>
      </c>
      <c r="E2" s="5" t="s">
        <v>24</v>
      </c>
      <c r="F2" s="5" t="s">
        <v>25</v>
      </c>
      <c r="G2" s="8" t="s">
        <v>26</v>
      </c>
      <c r="H2" s="5" t="s">
        <v>3</v>
      </c>
      <c r="I2" s="8" t="s">
        <v>27</v>
      </c>
      <c r="J2" s="8" t="s">
        <v>28</v>
      </c>
      <c r="K2" s="5" t="s">
        <v>29</v>
      </c>
      <c r="L2" s="8" t="s">
        <v>30</v>
      </c>
      <c r="M2" s="8" t="s">
        <v>31</v>
      </c>
      <c r="N2" s="8" t="s">
        <v>32</v>
      </c>
      <c r="O2" s="8" t="s">
        <v>33</v>
      </c>
      <c r="P2" s="8" t="s">
        <v>34</v>
      </c>
      <c r="Q2" s="8" t="s">
        <v>35</v>
      </c>
      <c r="R2" s="8" t="s">
        <v>36</v>
      </c>
      <c r="S2" s="8" t="s">
        <v>37</v>
      </c>
      <c r="T2" s="8" t="s">
        <v>38</v>
      </c>
      <c r="U2" s="8" t="s">
        <v>39</v>
      </c>
      <c r="V2" s="8" t="s">
        <v>40</v>
      </c>
      <c r="W2" s="8" t="s">
        <v>41</v>
      </c>
      <c r="X2" s="8" t="s">
        <v>42</v>
      </c>
      <c r="Y2" s="8" t="s">
        <v>43</v>
      </c>
      <c r="Z2" s="8" t="s">
        <v>44</v>
      </c>
      <c r="AA2" s="8" t="s">
        <v>45</v>
      </c>
      <c r="AB2" s="8" t="s">
        <v>46</v>
      </c>
      <c r="AC2" s="8" t="s">
        <v>47</v>
      </c>
      <c r="AD2" s="8" t="s">
        <v>48</v>
      </c>
      <c r="AE2" s="8" t="s">
        <v>49</v>
      </c>
      <c r="AF2" s="8" t="s">
        <v>50</v>
      </c>
      <c r="AG2" s="8" t="s">
        <v>51</v>
      </c>
      <c r="AH2" s="8" t="s">
        <v>52</v>
      </c>
      <c r="AI2" s="8" t="s">
        <v>53</v>
      </c>
      <c r="AJ2" s="8" t="s">
        <v>54</v>
      </c>
      <c r="AK2" s="8" t="s">
        <v>55</v>
      </c>
      <c r="AL2" s="8" t="s">
        <v>56</v>
      </c>
      <c r="AM2" s="8" t="s">
        <v>57</v>
      </c>
      <c r="AN2" s="8" t="s">
        <v>58</v>
      </c>
      <c r="AO2" s="5" t="s">
        <v>16</v>
      </c>
      <c r="AP2" s="8" t="s">
        <v>59</v>
      </c>
      <c r="AQ2" s="8" t="s">
        <v>60</v>
      </c>
      <c r="AR2" s="8" t="s">
        <v>61</v>
      </c>
      <c r="AS2" s="5" t="s">
        <v>17</v>
      </c>
      <c r="AT2" s="8" t="s">
        <v>62</v>
      </c>
      <c r="AU2" s="8" t="s">
        <v>63</v>
      </c>
      <c r="AV2" s="8" t="s">
        <v>64</v>
      </c>
      <c r="AW2" s="8" t="s">
        <v>65</v>
      </c>
      <c r="AX2" s="8" t="s">
        <v>66</v>
      </c>
      <c r="AY2" s="8" t="s">
        <v>67</v>
      </c>
      <c r="AZ2" s="8" t="s">
        <v>68</v>
      </c>
      <c r="BA2" s="8" t="s">
        <v>69</v>
      </c>
      <c r="BB2" s="8" t="s">
        <v>70</v>
      </c>
      <c r="BC2" s="8" t="s">
        <v>71</v>
      </c>
      <c r="BD2" s="8" t="s">
        <v>72</v>
      </c>
      <c r="BE2" s="8" t="s">
        <v>73</v>
      </c>
      <c r="BF2" s="8" t="s">
        <v>74</v>
      </c>
      <c r="BG2" s="8" t="s">
        <v>75</v>
      </c>
      <c r="BH2" s="8" t="s">
        <v>76</v>
      </c>
      <c r="BI2" s="8" t="s">
        <v>77</v>
      </c>
      <c r="BJ2" s="8" t="s">
        <v>78</v>
      </c>
      <c r="BK2" s="8" t="s">
        <v>79</v>
      </c>
      <c r="BL2" s="8" t="s">
        <v>80</v>
      </c>
      <c r="BM2" s="8" t="s">
        <v>81</v>
      </c>
      <c r="BN2" s="9" t="s">
        <v>82</v>
      </c>
    </row>
    <row r="3" s="2" customFormat="true" ht="15" hidden="false" customHeight="false" outlineLevel="0" collapsed="false">
      <c r="A3" s="10" t="s">
        <v>83</v>
      </c>
      <c r="B3" s="9" t="s">
        <v>84</v>
      </c>
      <c r="C3" s="9" t="s">
        <v>84</v>
      </c>
      <c r="D3" s="9" t="s">
        <v>84</v>
      </c>
      <c r="E3" s="9" t="s">
        <v>84</v>
      </c>
      <c r="F3" s="9" t="s">
        <v>84</v>
      </c>
      <c r="G3" s="9" t="s">
        <v>84</v>
      </c>
      <c r="H3" s="9" t="s">
        <v>84</v>
      </c>
      <c r="I3" s="9" t="s">
        <v>84</v>
      </c>
      <c r="J3" s="9" t="s">
        <v>84</v>
      </c>
      <c r="K3" s="9" t="s">
        <v>84</v>
      </c>
      <c r="L3" s="9" t="s">
        <v>84</v>
      </c>
      <c r="M3" s="9" t="s">
        <v>84</v>
      </c>
      <c r="N3" s="9" t="s">
        <v>84</v>
      </c>
      <c r="O3" s="9" t="s">
        <v>84</v>
      </c>
      <c r="P3" s="9" t="s">
        <v>84</v>
      </c>
      <c r="Q3" s="9" t="s">
        <v>84</v>
      </c>
      <c r="R3" s="9" t="s">
        <v>84</v>
      </c>
      <c r="S3" s="9" t="s">
        <v>84</v>
      </c>
      <c r="T3" s="9" t="s">
        <v>84</v>
      </c>
      <c r="U3" s="9" t="s">
        <v>84</v>
      </c>
      <c r="V3" s="9" t="s">
        <v>84</v>
      </c>
      <c r="W3" s="9" t="s">
        <v>84</v>
      </c>
      <c r="X3" s="9" t="s">
        <v>84</v>
      </c>
      <c r="Y3" s="9" t="s">
        <v>84</v>
      </c>
      <c r="Z3" s="9" t="s">
        <v>84</v>
      </c>
      <c r="AA3" s="9" t="s">
        <v>84</v>
      </c>
      <c r="AB3" s="9" t="s">
        <v>84</v>
      </c>
      <c r="AC3" s="9" t="s">
        <v>84</v>
      </c>
      <c r="AD3" s="9" t="s">
        <v>84</v>
      </c>
      <c r="AE3" s="9" t="s">
        <v>84</v>
      </c>
      <c r="AF3" s="9" t="s">
        <v>84</v>
      </c>
      <c r="AG3" s="9" t="s">
        <v>84</v>
      </c>
      <c r="AH3" s="9" t="s">
        <v>84</v>
      </c>
      <c r="AI3" s="9" t="s">
        <v>84</v>
      </c>
      <c r="AJ3" s="9" t="s">
        <v>84</v>
      </c>
      <c r="AK3" s="9" t="s">
        <v>84</v>
      </c>
      <c r="AL3" s="9" t="s">
        <v>84</v>
      </c>
      <c r="AM3" s="9" t="s">
        <v>84</v>
      </c>
      <c r="AN3" s="9" t="s">
        <v>84</v>
      </c>
      <c r="AO3" s="9" t="s">
        <v>84</v>
      </c>
      <c r="AP3" s="9" t="s">
        <v>84</v>
      </c>
      <c r="AQ3" s="9" t="s">
        <v>84</v>
      </c>
      <c r="AR3" s="9" t="s">
        <v>84</v>
      </c>
      <c r="AS3" s="9" t="s">
        <v>84</v>
      </c>
      <c r="AT3" s="9" t="s">
        <v>84</v>
      </c>
      <c r="AU3" s="9" t="s">
        <v>84</v>
      </c>
      <c r="AV3" s="9" t="s">
        <v>84</v>
      </c>
      <c r="AW3" s="9" t="s">
        <v>84</v>
      </c>
      <c r="AX3" s="9" t="s">
        <v>84</v>
      </c>
      <c r="AY3" s="9" t="s">
        <v>84</v>
      </c>
      <c r="AZ3" s="9" t="s">
        <v>84</v>
      </c>
      <c r="BA3" s="9" t="s">
        <v>84</v>
      </c>
      <c r="BB3" s="9" t="s">
        <v>84</v>
      </c>
      <c r="BC3" s="9" t="s">
        <v>84</v>
      </c>
      <c r="BD3" s="9" t="s">
        <v>84</v>
      </c>
      <c r="BE3" s="9" t="s">
        <v>84</v>
      </c>
      <c r="BF3" s="9" t="s">
        <v>84</v>
      </c>
      <c r="BG3" s="9" t="s">
        <v>84</v>
      </c>
      <c r="BH3" s="9" t="s">
        <v>84</v>
      </c>
      <c r="BI3" s="9" t="s">
        <v>84</v>
      </c>
      <c r="BJ3" s="9" t="s">
        <v>84</v>
      </c>
      <c r="BK3" s="9" t="s">
        <v>84</v>
      </c>
      <c r="BL3" s="9" t="s">
        <v>84</v>
      </c>
      <c r="BM3" s="9" t="s">
        <v>84</v>
      </c>
      <c r="BN3" s="9" t="s">
        <v>84</v>
      </c>
    </row>
    <row r="4" customFormat="false" ht="15" hidden="false" customHeight="false" outlineLevel="0" collapsed="false">
      <c r="A4" s="1" t="s">
        <v>85</v>
      </c>
      <c r="B4" s="11"/>
      <c r="C4" s="11"/>
      <c r="D4" s="11"/>
      <c r="E4" s="11"/>
      <c r="F4" s="11"/>
      <c r="G4" s="11"/>
      <c r="H4" s="11" t="n">
        <v>1</v>
      </c>
      <c r="I4" s="11"/>
      <c r="J4" s="11"/>
      <c r="K4" s="11" t="n">
        <v>2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 t="n">
        <v>1</v>
      </c>
      <c r="AZ4" s="11"/>
      <c r="BA4" s="11"/>
      <c r="BB4" s="11"/>
      <c r="BC4" s="11"/>
      <c r="BD4" s="11" t="n">
        <v>3</v>
      </c>
      <c r="BE4" s="11" t="n">
        <v>2</v>
      </c>
      <c r="BF4" s="11"/>
      <c r="BG4" s="11"/>
      <c r="BH4" s="11" t="n">
        <v>1</v>
      </c>
      <c r="BI4" s="11"/>
      <c r="BJ4" s="11"/>
      <c r="BK4" s="11" t="n">
        <v>1</v>
      </c>
      <c r="BL4" s="11" t="n">
        <v>1</v>
      </c>
      <c r="BM4" s="11" t="n">
        <v>2</v>
      </c>
      <c r="BN4" s="9" t="n">
        <f aca="false">SUM(A4:BM4)</f>
        <v>14</v>
      </c>
    </row>
    <row r="5" customFormat="false" ht="15" hidden="false" customHeight="false" outlineLevel="0" collapsed="false">
      <c r="A5" s="1" t="s">
        <v>86</v>
      </c>
      <c r="B5" s="11"/>
      <c r="C5" s="11"/>
      <c r="D5" s="11"/>
      <c r="E5" s="11"/>
      <c r="F5" s="11" t="n">
        <v>2</v>
      </c>
      <c r="G5" s="11" t="n">
        <v>5</v>
      </c>
      <c r="H5" s="11" t="n">
        <v>2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 t="n">
        <v>2</v>
      </c>
      <c r="AM5" s="11"/>
      <c r="AN5" s="11"/>
      <c r="AO5" s="11"/>
      <c r="AP5" s="11"/>
      <c r="AQ5" s="11"/>
      <c r="AR5" s="11"/>
      <c r="AS5" s="11" t="n">
        <v>58</v>
      </c>
      <c r="AT5" s="11"/>
      <c r="AU5" s="11" t="n">
        <v>2</v>
      </c>
      <c r="AV5" s="11" t="n">
        <v>1</v>
      </c>
      <c r="AW5" s="11"/>
      <c r="AX5" s="11" t="n">
        <v>2</v>
      </c>
      <c r="AY5" s="11" t="n">
        <v>1</v>
      </c>
      <c r="AZ5" s="11"/>
      <c r="BA5" s="11"/>
      <c r="BB5" s="11"/>
      <c r="BC5" s="11"/>
      <c r="BD5" s="11" t="n">
        <v>1</v>
      </c>
      <c r="BE5" s="11" t="n">
        <v>2</v>
      </c>
      <c r="BF5" s="11"/>
      <c r="BG5" s="11"/>
      <c r="BH5" s="11"/>
      <c r="BI5" s="11"/>
      <c r="BJ5" s="11" t="n">
        <v>2</v>
      </c>
      <c r="BK5" s="11" t="n">
        <v>1</v>
      </c>
      <c r="BL5" s="11"/>
      <c r="BM5" s="11"/>
      <c r="BN5" s="9" t="n">
        <f aca="false">SUM(A5:BM5)</f>
        <v>81</v>
      </c>
    </row>
    <row r="6" customFormat="false" ht="15" hidden="false" customHeight="false" outlineLevel="0" collapsed="false">
      <c r="A6" s="1" t="s">
        <v>87</v>
      </c>
      <c r="B6" s="11"/>
      <c r="C6" s="11"/>
      <c r="D6" s="11"/>
      <c r="E6" s="11"/>
      <c r="F6" s="11"/>
      <c r="G6" s="11"/>
      <c r="H6" s="11"/>
      <c r="I6" s="11"/>
      <c r="J6" s="11"/>
      <c r="K6" s="11" t="n">
        <v>1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 t="n">
        <v>1</v>
      </c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 t="n">
        <v>30</v>
      </c>
      <c r="AT6" s="11"/>
      <c r="AU6" s="11" t="n">
        <v>3</v>
      </c>
      <c r="AV6" s="11"/>
      <c r="AW6" s="11"/>
      <c r="AX6" s="11" t="n">
        <v>1</v>
      </c>
      <c r="AY6" s="11"/>
      <c r="AZ6" s="11"/>
      <c r="BA6" s="11"/>
      <c r="BB6" s="11"/>
      <c r="BC6" s="11"/>
      <c r="BD6" s="11" t="n">
        <v>1</v>
      </c>
      <c r="BE6" s="11" t="n">
        <v>1</v>
      </c>
      <c r="BF6" s="11"/>
      <c r="BG6" s="11"/>
      <c r="BH6" s="11"/>
      <c r="BI6" s="11"/>
      <c r="BJ6" s="11" t="n">
        <v>2</v>
      </c>
      <c r="BK6" s="11"/>
      <c r="BL6" s="11"/>
      <c r="BM6" s="11" t="n">
        <v>6</v>
      </c>
      <c r="BN6" s="9" t="n">
        <f aca="false">SUM(A6:BM6)</f>
        <v>46</v>
      </c>
    </row>
    <row r="7" customFormat="false" ht="15" hidden="false" customHeight="false" outlineLevel="0" collapsed="false">
      <c r="A7" s="1" t="s">
        <v>88</v>
      </c>
      <c r="B7" s="11"/>
      <c r="C7" s="11"/>
      <c r="D7" s="11"/>
      <c r="E7" s="11"/>
      <c r="F7" s="11"/>
      <c r="G7" s="11"/>
      <c r="H7" s="11" t="n">
        <v>1</v>
      </c>
      <c r="I7" s="11"/>
      <c r="J7" s="11"/>
      <c r="K7" s="11" t="n">
        <v>1</v>
      </c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 t="n">
        <v>1</v>
      </c>
      <c r="AY7" s="11" t="n">
        <v>1</v>
      </c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 t="n">
        <v>1</v>
      </c>
      <c r="BK7" s="11" t="n">
        <v>1</v>
      </c>
      <c r="BL7" s="11"/>
      <c r="BM7" s="11" t="n">
        <v>7</v>
      </c>
      <c r="BN7" s="9" t="n">
        <f aca="false">SUM(A7:BM7)</f>
        <v>13</v>
      </c>
    </row>
    <row r="8" customFormat="false" ht="15" hidden="false" customHeight="false" outlineLevel="0" collapsed="false">
      <c r="A8" s="1" t="s">
        <v>89</v>
      </c>
      <c r="B8" s="11" t="n">
        <v>1</v>
      </c>
      <c r="C8" s="11" t="n">
        <v>1</v>
      </c>
      <c r="D8" s="11"/>
      <c r="E8" s="11"/>
      <c r="F8" s="11" t="n">
        <v>1</v>
      </c>
      <c r="G8" s="11" t="n">
        <v>10</v>
      </c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 t="n">
        <v>1</v>
      </c>
      <c r="Z8" s="11"/>
      <c r="AA8" s="11"/>
      <c r="AB8" s="11" t="n">
        <v>1</v>
      </c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 t="n">
        <v>2</v>
      </c>
      <c r="BE8" s="11"/>
      <c r="BF8" s="11"/>
      <c r="BG8" s="11"/>
      <c r="BH8" s="11" t="n">
        <v>1</v>
      </c>
      <c r="BI8" s="11"/>
      <c r="BJ8" s="11"/>
      <c r="BK8" s="11"/>
      <c r="BL8" s="11"/>
      <c r="BM8" s="11" t="n">
        <v>1</v>
      </c>
      <c r="BN8" s="9" t="n">
        <f aca="false">SUM(A8:BM8)</f>
        <v>19</v>
      </c>
    </row>
    <row r="9" customFormat="false" ht="15" hidden="false" customHeight="false" outlineLevel="0" collapsed="false">
      <c r="A9" s="1" t="s">
        <v>90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 t="n">
        <v>1</v>
      </c>
      <c r="BF9" s="11"/>
      <c r="BG9" s="11"/>
      <c r="BH9" s="11"/>
      <c r="BI9" s="11"/>
      <c r="BJ9" s="11"/>
      <c r="BK9" s="11"/>
      <c r="BL9" s="11"/>
      <c r="BM9" s="11"/>
      <c r="BN9" s="9" t="n">
        <f aca="false">SUM(A9:BM9)</f>
        <v>1</v>
      </c>
    </row>
    <row r="10" customFormat="false" ht="15" hidden="false" customHeight="false" outlineLevel="0" collapsed="false">
      <c r="A10" s="1" t="s">
        <v>91</v>
      </c>
      <c r="B10" s="11"/>
      <c r="C10" s="11"/>
      <c r="D10" s="11"/>
      <c r="E10" s="11"/>
      <c r="F10" s="11" t="n">
        <v>1</v>
      </c>
      <c r="G10" s="11" t="n">
        <v>1</v>
      </c>
      <c r="H10" s="11"/>
      <c r="I10" s="11"/>
      <c r="J10" s="11"/>
      <c r="K10" s="11" t="n">
        <v>2</v>
      </c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 t="n">
        <v>1</v>
      </c>
      <c r="AB10" s="11" t="n">
        <v>2</v>
      </c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 t="n">
        <v>1</v>
      </c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 t="n">
        <v>2</v>
      </c>
      <c r="BE10" s="11"/>
      <c r="BF10" s="11"/>
      <c r="BG10" s="11"/>
      <c r="BH10" s="11"/>
      <c r="BI10" s="11"/>
      <c r="BJ10" s="11"/>
      <c r="BK10" s="11"/>
      <c r="BL10" s="11"/>
      <c r="BM10" s="11" t="n">
        <v>1</v>
      </c>
      <c r="BN10" s="9" t="n">
        <f aca="false">SUM(A10:BM10)</f>
        <v>11</v>
      </c>
    </row>
    <row r="11" customFormat="false" ht="15" hidden="false" customHeight="false" outlineLevel="0" collapsed="false">
      <c r="A11" s="1" t="s">
        <v>92</v>
      </c>
      <c r="B11" s="11"/>
      <c r="C11" s="11"/>
      <c r="D11" s="11"/>
      <c r="E11" s="11"/>
      <c r="F11" s="11" t="n">
        <v>2</v>
      </c>
      <c r="G11" s="11" t="n">
        <v>1</v>
      </c>
      <c r="H11" s="11"/>
      <c r="I11" s="11"/>
      <c r="J11" s="11"/>
      <c r="K11" s="11" t="n">
        <v>3</v>
      </c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 t="n">
        <v>1</v>
      </c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 t="n">
        <v>1</v>
      </c>
      <c r="AM11" s="11"/>
      <c r="AN11" s="11"/>
      <c r="AO11" s="11"/>
      <c r="AP11" s="11"/>
      <c r="AQ11" s="11"/>
      <c r="AR11" s="11"/>
      <c r="AS11" s="11" t="n">
        <v>9</v>
      </c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 t="n">
        <v>1</v>
      </c>
      <c r="BE11" s="11"/>
      <c r="BF11" s="11"/>
      <c r="BG11" s="11"/>
      <c r="BH11" s="11"/>
      <c r="BI11" s="11"/>
      <c r="BJ11" s="11" t="n">
        <v>1</v>
      </c>
      <c r="BK11" s="11" t="n">
        <v>1</v>
      </c>
      <c r="BL11" s="11"/>
      <c r="BM11" s="11" t="n">
        <v>1</v>
      </c>
      <c r="BN11" s="9" t="n">
        <f aca="false">SUM(A11:BM11)</f>
        <v>21</v>
      </c>
    </row>
    <row r="12" customFormat="false" ht="15" hidden="false" customHeight="false" outlineLevel="0" collapsed="false">
      <c r="A12" s="1" t="s">
        <v>93</v>
      </c>
      <c r="B12" s="11"/>
      <c r="C12" s="11"/>
      <c r="D12" s="11"/>
      <c r="E12" s="11"/>
      <c r="F12" s="11" t="n">
        <v>4</v>
      </c>
      <c r="G12" s="11" t="n">
        <v>3</v>
      </c>
      <c r="H12" s="11"/>
      <c r="I12" s="11"/>
      <c r="J12" s="11"/>
      <c r="K12" s="11" t="n">
        <v>3</v>
      </c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 t="n">
        <v>2</v>
      </c>
      <c r="AT12" s="11"/>
      <c r="AU12" s="11"/>
      <c r="AV12" s="11"/>
      <c r="AW12" s="11"/>
      <c r="AX12" s="11"/>
      <c r="AY12" s="11" t="n">
        <v>1</v>
      </c>
      <c r="AZ12" s="11"/>
      <c r="BA12" s="11"/>
      <c r="BB12" s="11"/>
      <c r="BC12" s="11"/>
      <c r="BD12" s="11" t="n">
        <v>2</v>
      </c>
      <c r="BE12" s="11"/>
      <c r="BF12" s="11"/>
      <c r="BG12" s="11"/>
      <c r="BH12" s="11"/>
      <c r="BI12" s="11"/>
      <c r="BJ12" s="11" t="n">
        <v>1</v>
      </c>
      <c r="BK12" s="11" t="n">
        <v>1</v>
      </c>
      <c r="BL12" s="11"/>
      <c r="BM12" s="11"/>
      <c r="BN12" s="9" t="n">
        <f aca="false">SUM(A12:BM12)</f>
        <v>17</v>
      </c>
    </row>
    <row r="13" customFormat="false" ht="15" hidden="false" customHeight="false" outlineLevel="0" collapsed="false">
      <c r="A13" s="1" t="s">
        <v>94</v>
      </c>
      <c r="B13" s="11"/>
      <c r="C13" s="11"/>
      <c r="D13" s="11"/>
      <c r="E13" s="11"/>
      <c r="F13" s="11"/>
      <c r="G13" s="11" t="n">
        <v>1</v>
      </c>
      <c r="H13" s="11"/>
      <c r="I13" s="11"/>
      <c r="J13" s="11"/>
      <c r="K13" s="11" t="n">
        <v>2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 t="n">
        <v>1</v>
      </c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 t="n">
        <v>1</v>
      </c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9" t="n">
        <f aca="false">SUM(A13:BM13)</f>
        <v>5</v>
      </c>
      <c r="BQ13" s="1" t="n">
        <f aca="false">17+94</f>
        <v>111</v>
      </c>
    </row>
    <row r="14" customFormat="false" ht="15" hidden="false" customHeight="false" outlineLevel="0" collapsed="false">
      <c r="A14" s="1" t="s">
        <v>95</v>
      </c>
      <c r="B14" s="11"/>
      <c r="C14" s="11"/>
      <c r="D14" s="11"/>
      <c r="E14" s="11"/>
      <c r="F14" s="11"/>
      <c r="G14" s="11" t="n">
        <v>1</v>
      </c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 t="n">
        <v>2</v>
      </c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9" t="n">
        <f aca="false">SUM(A14:BM14)</f>
        <v>3</v>
      </c>
    </row>
    <row r="15" customFormat="false" ht="15" hidden="false" customHeight="false" outlineLevel="0" collapsed="false">
      <c r="A15" s="1" t="s">
        <v>96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 t="n">
        <v>1</v>
      </c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9" t="n">
        <f aca="false">SUM(A15:BM15)</f>
        <v>1</v>
      </c>
    </row>
    <row r="16" customFormat="false" ht="15" hidden="false" customHeight="false" outlineLevel="0" collapsed="false">
      <c r="A16" s="1" t="s">
        <v>97</v>
      </c>
      <c r="B16" s="11"/>
      <c r="C16" s="11"/>
      <c r="D16" s="11" t="n">
        <v>1</v>
      </c>
      <c r="E16" s="11"/>
      <c r="F16" s="11" t="n">
        <v>3</v>
      </c>
      <c r="G16" s="11" t="n">
        <v>10</v>
      </c>
      <c r="H16" s="11" t="n">
        <v>1</v>
      </c>
      <c r="I16" s="11"/>
      <c r="J16" s="11"/>
      <c r="K16" s="11" t="n">
        <v>5</v>
      </c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 t="n">
        <v>1</v>
      </c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 t="n">
        <v>2</v>
      </c>
      <c r="AY16" s="11"/>
      <c r="AZ16" s="11"/>
      <c r="BA16" s="11"/>
      <c r="BB16" s="11"/>
      <c r="BC16" s="11"/>
      <c r="BD16" s="11" t="n">
        <v>1</v>
      </c>
      <c r="BE16" s="11"/>
      <c r="BF16" s="11"/>
      <c r="BG16" s="11"/>
      <c r="BH16" s="11"/>
      <c r="BI16" s="11"/>
      <c r="BJ16" s="11"/>
      <c r="BK16" s="11" t="n">
        <v>1</v>
      </c>
      <c r="BL16" s="11"/>
      <c r="BM16" s="11" t="n">
        <v>3</v>
      </c>
      <c r="BN16" s="9" t="n">
        <f aca="false">SUM(A16:BM16)</f>
        <v>28</v>
      </c>
    </row>
    <row r="17" customFormat="false" ht="15" hidden="false" customHeight="false" outlineLevel="0" collapsed="false">
      <c r="A17" s="1" t="s">
        <v>98</v>
      </c>
      <c r="B17" s="11"/>
      <c r="C17" s="11" t="n">
        <v>1</v>
      </c>
      <c r="D17" s="11"/>
      <c r="E17" s="11"/>
      <c r="F17" s="11" t="n">
        <v>1</v>
      </c>
      <c r="G17" s="11" t="n">
        <v>2</v>
      </c>
      <c r="H17" s="11"/>
      <c r="I17" s="11"/>
      <c r="J17" s="11"/>
      <c r="K17" s="11" t="n">
        <v>1</v>
      </c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 t="n">
        <v>1</v>
      </c>
      <c r="AT17" s="11"/>
      <c r="AU17" s="11"/>
      <c r="AV17" s="11"/>
      <c r="AW17" s="11" t="n">
        <v>1</v>
      </c>
      <c r="AX17" s="11" t="n">
        <v>1</v>
      </c>
      <c r="AY17" s="11"/>
      <c r="AZ17" s="11"/>
      <c r="BA17" s="11"/>
      <c r="BB17" s="11"/>
      <c r="BC17" s="11"/>
      <c r="BD17" s="11" t="n">
        <v>3</v>
      </c>
      <c r="BE17" s="11"/>
      <c r="BF17" s="11"/>
      <c r="BG17" s="11"/>
      <c r="BH17" s="11"/>
      <c r="BI17" s="11"/>
      <c r="BJ17" s="11"/>
      <c r="BK17" s="11"/>
      <c r="BL17" s="11"/>
      <c r="BM17" s="11" t="n">
        <v>3</v>
      </c>
      <c r="BN17" s="9" t="n">
        <f aca="false">SUM(A17:BM17)</f>
        <v>14</v>
      </c>
    </row>
    <row r="18" customFormat="false" ht="15" hidden="false" customHeight="false" outlineLevel="0" collapsed="false">
      <c r="A18" s="1" t="s">
        <v>99</v>
      </c>
      <c r="B18" s="11"/>
      <c r="C18" s="11"/>
      <c r="D18" s="11"/>
      <c r="E18" s="11"/>
      <c r="F18" s="11"/>
      <c r="G18" s="11"/>
      <c r="H18" s="11"/>
      <c r="I18" s="11"/>
      <c r="J18" s="11"/>
      <c r="K18" s="11" t="n">
        <v>5</v>
      </c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 t="n">
        <v>2</v>
      </c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 t="n">
        <v>1</v>
      </c>
      <c r="AM18" s="11"/>
      <c r="AN18" s="11"/>
      <c r="AO18" s="11"/>
      <c r="AP18" s="11"/>
      <c r="AQ18" s="11"/>
      <c r="AR18" s="11"/>
      <c r="AS18" s="11" t="n">
        <v>27</v>
      </c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 t="n">
        <v>1</v>
      </c>
      <c r="BE18" s="11" t="n">
        <v>1</v>
      </c>
      <c r="BF18" s="11"/>
      <c r="BG18" s="11"/>
      <c r="BH18" s="11"/>
      <c r="BI18" s="11"/>
      <c r="BJ18" s="11"/>
      <c r="BK18" s="11"/>
      <c r="BL18" s="11"/>
      <c r="BM18" s="11" t="n">
        <v>1</v>
      </c>
      <c r="BN18" s="9" t="n">
        <f aca="false">SUM(A18:BM18)</f>
        <v>38</v>
      </c>
    </row>
    <row r="19" customFormat="false" ht="15" hidden="false" customHeight="false" outlineLevel="0" collapsed="false">
      <c r="A19" s="1" t="s">
        <v>100</v>
      </c>
      <c r="B19" s="11"/>
      <c r="C19" s="11"/>
      <c r="D19" s="11"/>
      <c r="E19" s="11"/>
      <c r="F19" s="11" t="n">
        <v>4</v>
      </c>
      <c r="G19" s="11" t="n">
        <v>7</v>
      </c>
      <c r="H19" s="11"/>
      <c r="I19" s="11"/>
      <c r="J19" s="11"/>
      <c r="K19" s="11" t="n">
        <v>1</v>
      </c>
      <c r="L19" s="11"/>
      <c r="M19" s="11"/>
      <c r="N19" s="11"/>
      <c r="O19" s="11"/>
      <c r="P19" s="11"/>
      <c r="Q19" s="11"/>
      <c r="R19" s="11"/>
      <c r="S19" s="11" t="n">
        <v>2</v>
      </c>
      <c r="T19" s="11"/>
      <c r="U19" s="11"/>
      <c r="V19" s="11"/>
      <c r="W19" s="11"/>
      <c r="X19" s="11"/>
      <c r="Y19" s="11"/>
      <c r="Z19" s="11"/>
      <c r="AA19" s="11"/>
      <c r="AB19" s="11" t="n">
        <v>1</v>
      </c>
      <c r="AC19" s="11"/>
      <c r="AD19" s="11"/>
      <c r="AE19" s="11"/>
      <c r="AF19" s="11"/>
      <c r="AG19" s="11" t="n">
        <v>1</v>
      </c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 t="n">
        <v>1</v>
      </c>
      <c r="AS19" s="11" t="n">
        <v>3</v>
      </c>
      <c r="AT19" s="11"/>
      <c r="AU19" s="11"/>
      <c r="AV19" s="11"/>
      <c r="AW19" s="11"/>
      <c r="AX19" s="11" t="n">
        <v>2</v>
      </c>
      <c r="AY19" s="11"/>
      <c r="AZ19" s="11"/>
      <c r="BA19" s="11"/>
      <c r="BB19" s="11"/>
      <c r="BC19" s="11"/>
      <c r="BD19" s="11" t="n">
        <v>4</v>
      </c>
      <c r="BE19" s="11"/>
      <c r="BF19" s="11" t="n">
        <v>1</v>
      </c>
      <c r="BG19" s="11"/>
      <c r="BH19" s="11"/>
      <c r="BI19" s="11"/>
      <c r="BJ19" s="11"/>
      <c r="BK19" s="11" t="n">
        <v>3</v>
      </c>
      <c r="BL19" s="11"/>
      <c r="BM19" s="11" t="n">
        <v>4</v>
      </c>
      <c r="BN19" s="9" t="n">
        <f aca="false">SUM(A19:BM19)</f>
        <v>34</v>
      </c>
    </row>
    <row r="20" customFormat="false" ht="15" hidden="false" customHeight="false" outlineLevel="0" collapsed="false">
      <c r="A20" s="1" t="s">
        <v>101</v>
      </c>
      <c r="B20" s="11"/>
      <c r="C20" s="11"/>
      <c r="D20" s="11"/>
      <c r="E20" s="11"/>
      <c r="F20" s="11"/>
      <c r="G20" s="11"/>
      <c r="H20" s="11" t="n">
        <v>2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 t="n">
        <v>1</v>
      </c>
      <c r="BL20" s="11"/>
      <c r="BM20" s="11"/>
      <c r="BN20" s="9" t="n">
        <f aca="false">SUM(A20:BM20)</f>
        <v>3</v>
      </c>
    </row>
    <row r="21" customFormat="false" ht="15" hidden="false" customHeight="false" outlineLevel="0" collapsed="false">
      <c r="A21" s="1" t="s">
        <v>102</v>
      </c>
      <c r="B21" s="11"/>
      <c r="C21" s="11"/>
      <c r="D21" s="11"/>
      <c r="E21" s="11"/>
      <c r="F21" s="11"/>
      <c r="G21" s="11" t="n">
        <v>1</v>
      </c>
      <c r="H21" s="11"/>
      <c r="I21" s="11"/>
      <c r="J21" s="11"/>
      <c r="K21" s="11" t="n">
        <v>1</v>
      </c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 t="n">
        <v>1</v>
      </c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 t="n">
        <v>1</v>
      </c>
      <c r="BK21" s="11" t="n">
        <v>2</v>
      </c>
      <c r="BL21" s="11"/>
      <c r="BM21" s="11"/>
      <c r="BN21" s="9" t="n">
        <f aca="false">SUM(A21:BM21)</f>
        <v>6</v>
      </c>
    </row>
    <row r="22" customFormat="false" ht="15" hidden="false" customHeight="false" outlineLevel="0" collapsed="false">
      <c r="A22" s="1" t="s">
        <v>103</v>
      </c>
      <c r="B22" s="11"/>
      <c r="C22" s="11"/>
      <c r="D22" s="11"/>
      <c r="E22" s="11"/>
      <c r="F22" s="11" t="n">
        <v>42</v>
      </c>
      <c r="G22" s="11" t="n">
        <v>12</v>
      </c>
      <c r="H22" s="11"/>
      <c r="I22" s="11"/>
      <c r="J22" s="11"/>
      <c r="K22" s="11" t="n">
        <v>1</v>
      </c>
      <c r="L22" s="11"/>
      <c r="M22" s="11"/>
      <c r="N22" s="11"/>
      <c r="O22" s="11" t="n">
        <v>1</v>
      </c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 t="n">
        <v>1</v>
      </c>
      <c r="AT22" s="11"/>
      <c r="AU22" s="11"/>
      <c r="AV22" s="11"/>
      <c r="AW22" s="11"/>
      <c r="AX22" s="11" t="n">
        <v>6</v>
      </c>
      <c r="AY22" s="11"/>
      <c r="AZ22" s="11"/>
      <c r="BA22" s="11"/>
      <c r="BB22" s="11"/>
      <c r="BC22" s="11"/>
      <c r="BD22" s="11" t="n">
        <v>1</v>
      </c>
      <c r="BE22" s="11"/>
      <c r="BF22" s="11"/>
      <c r="BG22" s="11"/>
      <c r="BH22" s="11"/>
      <c r="BI22" s="11"/>
      <c r="BJ22" s="11"/>
      <c r="BK22" s="11"/>
      <c r="BL22" s="11"/>
      <c r="BM22" s="11" t="n">
        <v>1</v>
      </c>
      <c r="BN22" s="9" t="n">
        <f aca="false">SUM(A22:BM22)</f>
        <v>65</v>
      </c>
    </row>
    <row r="23" customFormat="false" ht="15" hidden="false" customHeight="false" outlineLevel="0" collapsed="false">
      <c r="A23" s="1" t="s">
        <v>104</v>
      </c>
      <c r="B23" s="11" t="n">
        <v>3</v>
      </c>
      <c r="C23" s="11" t="n">
        <v>2</v>
      </c>
      <c r="D23" s="11"/>
      <c r="E23" s="11"/>
      <c r="F23" s="11" t="n">
        <v>58</v>
      </c>
      <c r="G23" s="11" t="n">
        <v>33</v>
      </c>
      <c r="H23" s="11" t="n">
        <v>6</v>
      </c>
      <c r="I23" s="11"/>
      <c r="J23" s="11" t="n">
        <v>1</v>
      </c>
      <c r="K23" s="11" t="n">
        <v>21</v>
      </c>
      <c r="L23" s="11"/>
      <c r="M23" s="11"/>
      <c r="N23" s="11"/>
      <c r="O23" s="11"/>
      <c r="P23" s="11" t="n">
        <v>1</v>
      </c>
      <c r="Q23" s="11"/>
      <c r="R23" s="11"/>
      <c r="S23" s="11"/>
      <c r="T23" s="11" t="n">
        <v>1</v>
      </c>
      <c r="U23" s="11" t="n">
        <v>1</v>
      </c>
      <c r="V23" s="11"/>
      <c r="W23" s="11"/>
      <c r="X23" s="11" t="n">
        <v>1</v>
      </c>
      <c r="Y23" s="11" t="n">
        <v>3</v>
      </c>
      <c r="Z23" s="11"/>
      <c r="AA23" s="11" t="n">
        <v>6</v>
      </c>
      <c r="AB23" s="11" t="n">
        <v>5</v>
      </c>
      <c r="AC23" s="11"/>
      <c r="AD23" s="11"/>
      <c r="AE23" s="11"/>
      <c r="AF23" s="11"/>
      <c r="AG23" s="11" t="n">
        <v>3</v>
      </c>
      <c r="AH23" s="11" t="n">
        <v>1</v>
      </c>
      <c r="AI23" s="11"/>
      <c r="AJ23" s="11"/>
      <c r="AK23" s="11"/>
      <c r="AL23" s="11" t="n">
        <v>1</v>
      </c>
      <c r="AM23" s="11" t="n">
        <v>1</v>
      </c>
      <c r="AN23" s="11" t="n">
        <v>1</v>
      </c>
      <c r="AO23" s="11" t="n">
        <v>1</v>
      </c>
      <c r="AP23" s="11"/>
      <c r="AQ23" s="11" t="n">
        <v>3</v>
      </c>
      <c r="AR23" s="11"/>
      <c r="AS23" s="11" t="n">
        <v>91</v>
      </c>
      <c r="AT23" s="11"/>
      <c r="AU23" s="11" t="n">
        <v>6</v>
      </c>
      <c r="AV23" s="11" t="n">
        <v>2</v>
      </c>
      <c r="AW23" s="11" t="n">
        <v>1</v>
      </c>
      <c r="AX23" s="11" t="n">
        <v>12</v>
      </c>
      <c r="AY23" s="11" t="n">
        <v>2</v>
      </c>
      <c r="AZ23" s="11" t="n">
        <v>2</v>
      </c>
      <c r="BA23" s="11"/>
      <c r="BB23" s="11"/>
      <c r="BC23" s="11"/>
      <c r="BD23" s="11" t="n">
        <v>27</v>
      </c>
      <c r="BE23" s="11" t="n">
        <v>7</v>
      </c>
      <c r="BF23" s="11" t="n">
        <v>1</v>
      </c>
      <c r="BG23" s="11"/>
      <c r="BH23" s="11" t="n">
        <v>1</v>
      </c>
      <c r="BI23" s="11"/>
      <c r="BJ23" s="11" t="n">
        <v>3</v>
      </c>
      <c r="BK23" s="11" t="n">
        <v>30</v>
      </c>
      <c r="BL23" s="11" t="n">
        <v>2</v>
      </c>
      <c r="BM23" s="11" t="n">
        <v>28</v>
      </c>
      <c r="BN23" s="9" t="n">
        <f aca="false">SUM(A23:BM23)</f>
        <v>368</v>
      </c>
    </row>
    <row r="24" customFormat="false" ht="15" hidden="false" customHeight="false" outlineLevel="0" collapsed="false">
      <c r="A24" s="1" t="s">
        <v>105</v>
      </c>
      <c r="B24" s="11"/>
      <c r="C24" s="11"/>
      <c r="D24" s="11"/>
      <c r="E24" s="11"/>
      <c r="F24" s="11" t="n">
        <v>11</v>
      </c>
      <c r="G24" s="11" t="n">
        <v>7</v>
      </c>
      <c r="H24" s="11"/>
      <c r="I24" s="11"/>
      <c r="J24" s="11"/>
      <c r="K24" s="11" t="n">
        <v>11</v>
      </c>
      <c r="L24" s="11" t="n">
        <v>1</v>
      </c>
      <c r="M24" s="11"/>
      <c r="N24" s="11"/>
      <c r="O24" s="11"/>
      <c r="P24" s="11"/>
      <c r="Q24" s="11"/>
      <c r="R24" s="11"/>
      <c r="S24" s="11"/>
      <c r="T24" s="11" t="n">
        <v>1</v>
      </c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 t="n">
        <v>2</v>
      </c>
      <c r="AI24" s="11"/>
      <c r="AJ24" s="11"/>
      <c r="AK24" s="11"/>
      <c r="AL24" s="11"/>
      <c r="AM24" s="11"/>
      <c r="AN24" s="11"/>
      <c r="AO24" s="11"/>
      <c r="AP24" s="11" t="n">
        <v>1</v>
      </c>
      <c r="AQ24" s="11"/>
      <c r="AR24" s="11"/>
      <c r="AS24" s="11" t="n">
        <v>3</v>
      </c>
      <c r="AT24" s="11"/>
      <c r="AU24" s="11"/>
      <c r="AV24" s="11" t="n">
        <v>1</v>
      </c>
      <c r="AW24" s="11" t="n">
        <v>1</v>
      </c>
      <c r="AX24" s="11" t="n">
        <v>14</v>
      </c>
      <c r="AY24" s="11"/>
      <c r="AZ24" s="11" t="n">
        <v>1</v>
      </c>
      <c r="BA24" s="11"/>
      <c r="BB24" s="11"/>
      <c r="BC24" s="11"/>
      <c r="BD24" s="11" t="n">
        <v>7</v>
      </c>
      <c r="BE24" s="11"/>
      <c r="BF24" s="11"/>
      <c r="BG24" s="11"/>
      <c r="BH24" s="11"/>
      <c r="BI24" s="11"/>
      <c r="BJ24" s="11"/>
      <c r="BK24" s="11"/>
      <c r="BL24" s="11"/>
      <c r="BM24" s="11" t="n">
        <v>4</v>
      </c>
      <c r="BN24" s="9" t="n">
        <f aca="false">SUM(A24:BM24)</f>
        <v>65</v>
      </c>
    </row>
    <row r="25" customFormat="false" ht="15" hidden="false" customHeight="false" outlineLevel="0" collapsed="false">
      <c r="A25" s="1" t="s">
        <v>106</v>
      </c>
      <c r="B25" s="11"/>
      <c r="C25" s="11"/>
      <c r="D25" s="11"/>
      <c r="E25" s="11"/>
      <c r="F25" s="11"/>
      <c r="G25" s="11" t="n">
        <v>2</v>
      </c>
      <c r="H25" s="11" t="n">
        <v>2</v>
      </c>
      <c r="I25" s="11"/>
      <c r="J25" s="11"/>
      <c r="K25" s="11" t="n">
        <v>1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 t="n">
        <v>1</v>
      </c>
      <c r="AR25" s="11"/>
      <c r="AS25" s="11" t="n">
        <v>2</v>
      </c>
      <c r="AT25" s="11"/>
      <c r="AU25" s="11" t="n">
        <v>1</v>
      </c>
      <c r="AV25" s="11"/>
      <c r="AW25" s="11" t="n">
        <v>1</v>
      </c>
      <c r="AX25" s="11" t="n">
        <v>5</v>
      </c>
      <c r="AY25" s="11"/>
      <c r="AZ25" s="11"/>
      <c r="BA25" s="11"/>
      <c r="BB25" s="11"/>
      <c r="BC25" s="11"/>
      <c r="BD25" s="11" t="n">
        <v>1</v>
      </c>
      <c r="BE25" s="11" t="n">
        <v>4</v>
      </c>
      <c r="BF25" s="11" t="n">
        <v>1</v>
      </c>
      <c r="BG25" s="11"/>
      <c r="BH25" s="11"/>
      <c r="BI25" s="11"/>
      <c r="BJ25" s="11"/>
      <c r="BK25" s="11"/>
      <c r="BL25" s="11" t="n">
        <v>1</v>
      </c>
      <c r="BM25" s="11" t="n">
        <v>2</v>
      </c>
      <c r="BN25" s="9" t="n">
        <f aca="false">SUM(A25:BM25)</f>
        <v>24</v>
      </c>
    </row>
    <row r="26" customFormat="false" ht="15" hidden="false" customHeight="false" outlineLevel="0" collapsed="false">
      <c r="A26" s="1" t="s">
        <v>107</v>
      </c>
      <c r="B26" s="11" t="n">
        <v>1</v>
      </c>
      <c r="C26" s="11"/>
      <c r="D26" s="11"/>
      <c r="E26" s="11"/>
      <c r="F26" s="11" t="n">
        <v>42</v>
      </c>
      <c r="G26" s="11" t="n">
        <v>51</v>
      </c>
      <c r="H26" s="11" t="n">
        <v>6</v>
      </c>
      <c r="I26" s="11"/>
      <c r="J26" s="11" t="n">
        <v>1</v>
      </c>
      <c r="K26" s="11" t="n">
        <v>8</v>
      </c>
      <c r="L26" s="11" t="n">
        <v>1</v>
      </c>
      <c r="M26" s="11"/>
      <c r="N26" s="11"/>
      <c r="O26" s="11"/>
      <c r="P26" s="11"/>
      <c r="Q26" s="11"/>
      <c r="R26" s="11"/>
      <c r="S26" s="11" t="n">
        <v>2</v>
      </c>
      <c r="T26" s="11"/>
      <c r="U26" s="11"/>
      <c r="V26" s="11"/>
      <c r="W26" s="11"/>
      <c r="X26" s="11"/>
      <c r="Y26" s="11"/>
      <c r="Z26" s="11"/>
      <c r="AA26" s="11" t="n">
        <v>1</v>
      </c>
      <c r="AB26" s="11" t="n">
        <v>1</v>
      </c>
      <c r="AC26" s="11"/>
      <c r="AD26" s="11"/>
      <c r="AE26" s="11"/>
      <c r="AF26" s="11"/>
      <c r="AG26" s="11"/>
      <c r="AH26" s="11"/>
      <c r="AI26" s="11"/>
      <c r="AJ26" s="11"/>
      <c r="AK26" s="11" t="n">
        <v>1</v>
      </c>
      <c r="AL26" s="11" t="n">
        <v>1</v>
      </c>
      <c r="AM26" s="11"/>
      <c r="AN26" s="11"/>
      <c r="AO26" s="11"/>
      <c r="AP26" s="11"/>
      <c r="AQ26" s="11"/>
      <c r="AR26" s="11"/>
      <c r="AS26" s="11" t="n">
        <v>17</v>
      </c>
      <c r="AT26" s="11"/>
      <c r="AU26" s="11" t="n">
        <v>6</v>
      </c>
      <c r="AV26" s="11"/>
      <c r="AW26" s="11" t="n">
        <v>1</v>
      </c>
      <c r="AX26" s="11" t="n">
        <v>2</v>
      </c>
      <c r="AY26" s="11" t="n">
        <v>1</v>
      </c>
      <c r="AZ26" s="11" t="n">
        <v>1</v>
      </c>
      <c r="BA26" s="11"/>
      <c r="BB26" s="11"/>
      <c r="BC26" s="11"/>
      <c r="BD26" s="11" t="n">
        <v>3</v>
      </c>
      <c r="BE26" s="11" t="n">
        <v>6</v>
      </c>
      <c r="BF26" s="11" t="n">
        <v>2</v>
      </c>
      <c r="BG26" s="11"/>
      <c r="BH26" s="11"/>
      <c r="BI26" s="11"/>
      <c r="BJ26" s="11"/>
      <c r="BK26" s="11" t="n">
        <v>2</v>
      </c>
      <c r="BL26" s="11"/>
      <c r="BM26" s="11" t="n">
        <v>1</v>
      </c>
      <c r="BN26" s="9" t="n">
        <f aca="false">SUM(A26:BM26)</f>
        <v>158</v>
      </c>
    </row>
    <row r="27" customFormat="false" ht="15" hidden="false" customHeight="false" outlineLevel="0" collapsed="false">
      <c r="A27" s="1" t="s">
        <v>108</v>
      </c>
      <c r="B27" s="11" t="n">
        <v>16</v>
      </c>
      <c r="C27" s="11" t="n">
        <v>10</v>
      </c>
      <c r="D27" s="11"/>
      <c r="E27" s="11" t="n">
        <v>1</v>
      </c>
      <c r="F27" s="11" t="n">
        <v>88</v>
      </c>
      <c r="G27" s="11" t="n">
        <v>152</v>
      </c>
      <c r="H27" s="11" t="n">
        <v>12</v>
      </c>
      <c r="I27" s="11"/>
      <c r="J27" s="11" t="n">
        <v>2</v>
      </c>
      <c r="K27" s="11" t="n">
        <v>97</v>
      </c>
      <c r="L27" s="11"/>
      <c r="M27" s="11"/>
      <c r="N27" s="11"/>
      <c r="O27" s="11" t="n">
        <v>2</v>
      </c>
      <c r="P27" s="11" t="n">
        <v>2</v>
      </c>
      <c r="Q27" s="11"/>
      <c r="R27" s="11"/>
      <c r="S27" s="11" t="n">
        <v>2</v>
      </c>
      <c r="T27" s="11"/>
      <c r="U27" s="11"/>
      <c r="V27" s="11" t="n">
        <v>1</v>
      </c>
      <c r="W27" s="11" t="n">
        <v>1</v>
      </c>
      <c r="X27" s="11"/>
      <c r="Y27" s="11"/>
      <c r="Z27" s="11"/>
      <c r="AA27" s="11" t="n">
        <v>4</v>
      </c>
      <c r="AB27" s="11" t="n">
        <v>1</v>
      </c>
      <c r="AC27" s="11" t="n">
        <v>2</v>
      </c>
      <c r="AD27" s="11"/>
      <c r="AE27" s="11"/>
      <c r="AF27" s="11" t="n">
        <v>1</v>
      </c>
      <c r="AG27" s="11" t="n">
        <v>1</v>
      </c>
      <c r="AH27" s="11"/>
      <c r="AI27" s="11" t="n">
        <v>1</v>
      </c>
      <c r="AJ27" s="11"/>
      <c r="AK27" s="11"/>
      <c r="AL27" s="11" t="n">
        <v>3</v>
      </c>
      <c r="AM27" s="11"/>
      <c r="AN27" s="11"/>
      <c r="AO27" s="11"/>
      <c r="AP27" s="11"/>
      <c r="AQ27" s="11" t="n">
        <v>3</v>
      </c>
      <c r="AR27" s="11"/>
      <c r="AS27" s="11" t="n">
        <v>17</v>
      </c>
      <c r="AT27" s="11"/>
      <c r="AU27" s="11" t="n">
        <v>3</v>
      </c>
      <c r="AV27" s="11" t="n">
        <v>1</v>
      </c>
      <c r="AW27" s="11" t="n">
        <v>4</v>
      </c>
      <c r="AX27" s="11" t="n">
        <v>3</v>
      </c>
      <c r="AY27" s="11" t="n">
        <v>1</v>
      </c>
      <c r="AZ27" s="11" t="n">
        <v>3</v>
      </c>
      <c r="BA27" s="11" t="n">
        <v>1</v>
      </c>
      <c r="BB27" s="11"/>
      <c r="BC27" s="11" t="n">
        <v>1</v>
      </c>
      <c r="BD27" s="11" t="n">
        <v>11</v>
      </c>
      <c r="BE27" s="11" t="n">
        <v>17</v>
      </c>
      <c r="BF27" s="11" t="n">
        <v>5</v>
      </c>
      <c r="BG27" s="11"/>
      <c r="BH27" s="11"/>
      <c r="BI27" s="11"/>
      <c r="BJ27" s="11"/>
      <c r="BK27" s="11" t="n">
        <v>1</v>
      </c>
      <c r="BL27" s="11" t="n">
        <v>1</v>
      </c>
      <c r="BM27" s="11" t="n">
        <v>8</v>
      </c>
      <c r="BN27" s="9" t="n">
        <f aca="false">SUM(A27:BM27)</f>
        <v>479</v>
      </c>
    </row>
    <row r="28" s="12" customFormat="true" ht="15" hidden="false" customHeight="false" outlineLevel="0" collapsed="false">
      <c r="A28" s="12" t="s">
        <v>109</v>
      </c>
      <c r="B28" s="13" t="n">
        <v>3</v>
      </c>
      <c r="C28" s="13" t="n">
        <v>55</v>
      </c>
      <c r="D28" s="13"/>
      <c r="E28" s="13" t="n">
        <v>1</v>
      </c>
      <c r="F28" s="13" t="n">
        <v>68</v>
      </c>
      <c r="G28" s="13" t="n">
        <v>104</v>
      </c>
      <c r="H28" s="13" t="n">
        <v>12</v>
      </c>
      <c r="I28" s="13"/>
      <c r="J28" s="13" t="n">
        <v>1</v>
      </c>
      <c r="K28" s="13" t="n">
        <v>51</v>
      </c>
      <c r="L28" s="13" t="n">
        <v>1</v>
      </c>
      <c r="M28" s="13"/>
      <c r="N28" s="13"/>
      <c r="O28" s="13" t="n">
        <v>1</v>
      </c>
      <c r="P28" s="13" t="n">
        <v>1</v>
      </c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 t="n">
        <v>2</v>
      </c>
      <c r="AB28" s="13"/>
      <c r="AC28" s="13" t="n">
        <v>2</v>
      </c>
      <c r="AD28" s="13"/>
      <c r="AE28" s="13"/>
      <c r="AF28" s="13"/>
      <c r="AG28" s="13" t="n">
        <v>1</v>
      </c>
      <c r="AH28" s="13"/>
      <c r="AI28" s="13"/>
      <c r="AJ28" s="13"/>
      <c r="AK28" s="13"/>
      <c r="AL28" s="13" t="n">
        <v>2</v>
      </c>
      <c r="AM28" s="13"/>
      <c r="AN28" s="13" t="n">
        <v>1</v>
      </c>
      <c r="AO28" s="13" t="n">
        <v>4</v>
      </c>
      <c r="AP28" s="13" t="n">
        <v>1</v>
      </c>
      <c r="AQ28" s="13" t="n">
        <v>1</v>
      </c>
      <c r="AR28" s="13"/>
      <c r="AS28" s="13" t="n">
        <v>68</v>
      </c>
      <c r="AT28" s="13"/>
      <c r="AU28" s="13"/>
      <c r="AV28" s="13" t="n">
        <v>1</v>
      </c>
      <c r="AW28" s="13" t="n">
        <v>4</v>
      </c>
      <c r="AX28" s="13" t="n">
        <v>3</v>
      </c>
      <c r="AY28" s="13" t="n">
        <v>1</v>
      </c>
      <c r="AZ28" s="13" t="n">
        <v>2</v>
      </c>
      <c r="BA28" s="13" t="n">
        <v>5</v>
      </c>
      <c r="BB28" s="13"/>
      <c r="BC28" s="13"/>
      <c r="BD28" s="13" t="n">
        <v>17</v>
      </c>
      <c r="BE28" s="13" t="n">
        <v>16</v>
      </c>
      <c r="BF28" s="13" t="n">
        <v>9</v>
      </c>
      <c r="BG28" s="13"/>
      <c r="BH28" s="13"/>
      <c r="BI28" s="13"/>
      <c r="BJ28" s="13" t="n">
        <v>1</v>
      </c>
      <c r="BK28" s="13"/>
      <c r="BL28" s="13"/>
      <c r="BM28" s="13" t="n">
        <v>2</v>
      </c>
      <c r="BN28" s="14" t="n">
        <f aca="false">SUM(A28:BM28)</f>
        <v>441</v>
      </c>
    </row>
    <row r="29" customFormat="false" ht="15" hidden="false" customHeight="false" outlineLevel="0" collapsed="false">
      <c r="A29" s="1" t="s">
        <v>110</v>
      </c>
      <c r="B29" s="11" t="n">
        <v>7</v>
      </c>
      <c r="C29" s="11" t="n">
        <v>8</v>
      </c>
      <c r="D29" s="11"/>
      <c r="E29" s="11" t="n">
        <v>1</v>
      </c>
      <c r="F29" s="11" t="n">
        <v>39</v>
      </c>
      <c r="G29" s="11" t="n">
        <v>57</v>
      </c>
      <c r="H29" s="11" t="n">
        <v>16</v>
      </c>
      <c r="I29" s="11" t="n">
        <v>1</v>
      </c>
      <c r="J29" s="11" t="n">
        <v>1</v>
      </c>
      <c r="K29" s="11" t="n">
        <v>190</v>
      </c>
      <c r="L29" s="11"/>
      <c r="M29" s="11"/>
      <c r="N29" s="11"/>
      <c r="O29" s="11" t="n">
        <v>6</v>
      </c>
      <c r="P29" s="11" t="n">
        <v>3</v>
      </c>
      <c r="Q29" s="11"/>
      <c r="R29" s="11" t="n">
        <v>3</v>
      </c>
      <c r="S29" s="11" t="n">
        <v>4</v>
      </c>
      <c r="T29" s="11"/>
      <c r="U29" s="11" t="n">
        <v>14</v>
      </c>
      <c r="V29" s="11" t="n">
        <v>1</v>
      </c>
      <c r="W29" s="11"/>
      <c r="X29" s="11"/>
      <c r="Y29" s="11"/>
      <c r="Z29" s="11"/>
      <c r="AA29" s="11" t="n">
        <v>5</v>
      </c>
      <c r="AB29" s="11" t="n">
        <v>2</v>
      </c>
      <c r="AC29" s="11" t="n">
        <v>2</v>
      </c>
      <c r="AD29" s="11"/>
      <c r="AE29" s="11"/>
      <c r="AF29" s="11" t="n">
        <v>1</v>
      </c>
      <c r="AG29" s="11" t="n">
        <v>1</v>
      </c>
      <c r="AH29" s="11" t="n">
        <v>1</v>
      </c>
      <c r="AI29" s="11"/>
      <c r="AJ29" s="11"/>
      <c r="AK29" s="11" t="n">
        <v>1</v>
      </c>
      <c r="AL29" s="11" t="n">
        <v>9</v>
      </c>
      <c r="AM29" s="11"/>
      <c r="AN29" s="11"/>
      <c r="AO29" s="11" t="n">
        <v>5</v>
      </c>
      <c r="AP29" s="11"/>
      <c r="AQ29" s="11" t="n">
        <v>9</v>
      </c>
      <c r="AR29" s="11" t="n">
        <v>1</v>
      </c>
      <c r="AS29" s="11" t="n">
        <v>76</v>
      </c>
      <c r="AT29" s="11"/>
      <c r="AU29" s="11" t="n">
        <v>3</v>
      </c>
      <c r="AV29" s="11" t="n">
        <v>4</v>
      </c>
      <c r="AW29" s="11"/>
      <c r="AX29" s="11"/>
      <c r="AY29" s="11" t="n">
        <v>3</v>
      </c>
      <c r="AZ29" s="11" t="n">
        <v>7</v>
      </c>
      <c r="BA29" s="11"/>
      <c r="BB29" s="11"/>
      <c r="BC29" s="11"/>
      <c r="BD29" s="11" t="n">
        <v>13</v>
      </c>
      <c r="BE29" s="11" t="n">
        <v>14</v>
      </c>
      <c r="BF29" s="11" t="n">
        <v>10</v>
      </c>
      <c r="BG29" s="11" t="n">
        <v>1</v>
      </c>
      <c r="BH29" s="11" t="n">
        <v>1</v>
      </c>
      <c r="BI29" s="11"/>
      <c r="BJ29" s="11" t="n">
        <v>1</v>
      </c>
      <c r="BK29" s="11"/>
      <c r="BL29" s="11"/>
      <c r="BM29" s="11" t="n">
        <v>1</v>
      </c>
      <c r="BN29" s="9" t="n">
        <f aca="false">SUM(A29:BM29)</f>
        <v>522</v>
      </c>
    </row>
    <row r="30" customFormat="false" ht="15" hidden="false" customHeight="false" outlineLevel="0" collapsed="false">
      <c r="A30" s="1" t="s">
        <v>111</v>
      </c>
      <c r="B30" s="11" t="n">
        <v>22</v>
      </c>
      <c r="C30" s="11" t="n">
        <v>135</v>
      </c>
      <c r="D30" s="11"/>
      <c r="E30" s="11" t="n">
        <v>2</v>
      </c>
      <c r="F30" s="11" t="n">
        <v>64</v>
      </c>
      <c r="G30" s="11" t="n">
        <v>91</v>
      </c>
      <c r="H30" s="11" t="n">
        <v>58</v>
      </c>
      <c r="I30" s="11" t="n">
        <v>2</v>
      </c>
      <c r="J30" s="11"/>
      <c r="K30" s="11" t="n">
        <v>220</v>
      </c>
      <c r="L30" s="11" t="n">
        <v>2</v>
      </c>
      <c r="M30" s="11"/>
      <c r="N30" s="11" t="n">
        <v>1</v>
      </c>
      <c r="O30" s="11" t="n">
        <v>2</v>
      </c>
      <c r="P30" s="11" t="n">
        <v>3</v>
      </c>
      <c r="Q30" s="11"/>
      <c r="R30" s="11" t="n">
        <v>12</v>
      </c>
      <c r="S30" s="11"/>
      <c r="T30" s="11"/>
      <c r="U30" s="11" t="n">
        <v>1</v>
      </c>
      <c r="V30" s="11"/>
      <c r="W30" s="11"/>
      <c r="X30" s="11" t="n">
        <v>1</v>
      </c>
      <c r="Y30" s="11"/>
      <c r="Z30" s="11"/>
      <c r="AA30" s="11" t="n">
        <v>4</v>
      </c>
      <c r="AB30" s="11" t="n">
        <v>4</v>
      </c>
      <c r="AC30" s="11" t="n">
        <v>1</v>
      </c>
      <c r="AD30" s="11" t="n">
        <v>1</v>
      </c>
      <c r="AE30" s="11"/>
      <c r="AF30" s="11"/>
      <c r="AG30" s="11" t="n">
        <v>3</v>
      </c>
      <c r="AH30" s="11" t="n">
        <v>1</v>
      </c>
      <c r="AI30" s="11"/>
      <c r="AJ30" s="11" t="n">
        <v>1</v>
      </c>
      <c r="AK30" s="11"/>
      <c r="AL30" s="11" t="n">
        <v>16</v>
      </c>
      <c r="AM30" s="11"/>
      <c r="AN30" s="11"/>
      <c r="AO30" s="11" t="n">
        <v>4</v>
      </c>
      <c r="AP30" s="11"/>
      <c r="AQ30" s="11"/>
      <c r="AR30" s="11" t="n">
        <v>2</v>
      </c>
      <c r="AS30" s="11" t="n">
        <v>339</v>
      </c>
      <c r="AT30" s="11"/>
      <c r="AU30" s="11"/>
      <c r="AV30" s="11" t="n">
        <v>4</v>
      </c>
      <c r="AW30" s="11"/>
      <c r="AX30" s="11"/>
      <c r="AY30" s="11" t="n">
        <v>2</v>
      </c>
      <c r="AZ30" s="11"/>
      <c r="BA30" s="11" t="n">
        <v>3</v>
      </c>
      <c r="BB30" s="11" t="n">
        <v>1</v>
      </c>
      <c r="BC30" s="11"/>
      <c r="BD30" s="11" t="n">
        <v>4</v>
      </c>
      <c r="BE30" s="11" t="n">
        <v>7</v>
      </c>
      <c r="BF30" s="11" t="n">
        <v>2</v>
      </c>
      <c r="BG30" s="11"/>
      <c r="BH30" s="11"/>
      <c r="BI30" s="11"/>
      <c r="BJ30" s="11"/>
      <c r="BK30" s="11"/>
      <c r="BL30" s="11"/>
      <c r="BM30" s="11"/>
      <c r="BN30" s="9" t="n">
        <f aca="false">SUM(A30:BM30)</f>
        <v>1015</v>
      </c>
    </row>
    <row r="31" customFormat="false" ht="15" hidden="false" customHeight="false" outlineLevel="0" collapsed="false">
      <c r="A31" s="1" t="s">
        <v>112</v>
      </c>
      <c r="B31" s="11" t="n">
        <v>20</v>
      </c>
      <c r="C31" s="11" t="n">
        <v>659</v>
      </c>
      <c r="D31" s="11" t="n">
        <v>1</v>
      </c>
      <c r="E31" s="11" t="n">
        <v>3</v>
      </c>
      <c r="F31" s="11" t="n">
        <v>886</v>
      </c>
      <c r="G31" s="11" t="n">
        <v>196</v>
      </c>
      <c r="H31" s="11" t="n">
        <v>206</v>
      </c>
      <c r="I31" s="11" t="n">
        <v>6</v>
      </c>
      <c r="J31" s="11"/>
      <c r="K31" s="11" t="n">
        <v>359</v>
      </c>
      <c r="L31" s="11" t="n">
        <v>2</v>
      </c>
      <c r="M31" s="11"/>
      <c r="N31" s="11"/>
      <c r="O31" s="11" t="n">
        <v>4</v>
      </c>
      <c r="P31" s="11" t="n">
        <v>4</v>
      </c>
      <c r="Q31" s="11"/>
      <c r="R31" s="11"/>
      <c r="S31" s="11"/>
      <c r="T31" s="11"/>
      <c r="U31" s="11"/>
      <c r="V31" s="11"/>
      <c r="W31" s="11"/>
      <c r="X31" s="11" t="n">
        <v>6</v>
      </c>
      <c r="Y31" s="11"/>
      <c r="Z31" s="11" t="n">
        <v>2</v>
      </c>
      <c r="AA31" s="11" t="n">
        <v>6</v>
      </c>
      <c r="AB31" s="11" t="n">
        <v>5</v>
      </c>
      <c r="AC31" s="11"/>
      <c r="AD31" s="11"/>
      <c r="AE31" s="11"/>
      <c r="AF31" s="11"/>
      <c r="AG31" s="11" t="n">
        <v>18</v>
      </c>
      <c r="AH31" s="11" t="n">
        <v>2</v>
      </c>
      <c r="AI31" s="11"/>
      <c r="AJ31" s="11"/>
      <c r="AK31" s="11" t="n">
        <v>1</v>
      </c>
      <c r="AL31" s="11" t="n">
        <v>42</v>
      </c>
      <c r="AM31" s="11"/>
      <c r="AN31" s="11"/>
      <c r="AO31" s="11" t="n">
        <v>9</v>
      </c>
      <c r="AP31" s="11"/>
      <c r="AQ31" s="11"/>
      <c r="AR31" s="11" t="n">
        <v>3</v>
      </c>
      <c r="AS31" s="11" t="n">
        <v>44</v>
      </c>
      <c r="AT31" s="11"/>
      <c r="AU31" s="11" t="n">
        <v>8</v>
      </c>
      <c r="AV31" s="11" t="n">
        <v>6</v>
      </c>
      <c r="AW31" s="11" t="n">
        <v>2</v>
      </c>
      <c r="AX31" s="11"/>
      <c r="AY31" s="11" t="n">
        <v>4</v>
      </c>
      <c r="AZ31" s="11" t="n">
        <v>7</v>
      </c>
      <c r="BA31" s="11" t="n">
        <v>1</v>
      </c>
      <c r="BB31" s="11"/>
      <c r="BC31" s="11"/>
      <c r="BD31" s="11" t="n">
        <v>11</v>
      </c>
      <c r="BE31" s="11" t="n">
        <v>15</v>
      </c>
      <c r="BF31" s="11" t="n">
        <v>4</v>
      </c>
      <c r="BG31" s="11"/>
      <c r="BH31" s="11"/>
      <c r="BI31" s="11"/>
      <c r="BJ31" s="11"/>
      <c r="BK31" s="11"/>
      <c r="BL31" s="11"/>
      <c r="BM31" s="11"/>
      <c r="BN31" s="9" t="n">
        <f aca="false">SUM(A31:BM31)</f>
        <v>2542</v>
      </c>
    </row>
    <row r="32" customFormat="false" ht="15" hidden="false" customHeight="false" outlineLevel="0" collapsed="false">
      <c r="A32" s="1" t="s">
        <v>113</v>
      </c>
      <c r="B32" s="11" t="n">
        <v>4</v>
      </c>
      <c r="C32" s="11" t="n">
        <v>72</v>
      </c>
      <c r="D32" s="11"/>
      <c r="E32" s="11" t="n">
        <v>1</v>
      </c>
      <c r="F32" s="11" t="n">
        <v>258</v>
      </c>
      <c r="G32" s="11" t="n">
        <v>283</v>
      </c>
      <c r="H32" s="11" t="n">
        <v>13</v>
      </c>
      <c r="I32" s="11" t="n">
        <v>1</v>
      </c>
      <c r="J32" s="11"/>
      <c r="K32" s="11" t="n">
        <v>69</v>
      </c>
      <c r="L32" s="11"/>
      <c r="M32" s="11"/>
      <c r="N32" s="11"/>
      <c r="O32" s="11" t="n">
        <v>1</v>
      </c>
      <c r="P32" s="11" t="n">
        <v>3</v>
      </c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 t="n">
        <v>1</v>
      </c>
      <c r="AB32" s="11"/>
      <c r="AC32" s="11"/>
      <c r="AD32" s="11"/>
      <c r="AE32" s="11"/>
      <c r="AF32" s="11" t="n">
        <v>1</v>
      </c>
      <c r="AG32" s="11"/>
      <c r="AH32" s="11" t="n">
        <v>1</v>
      </c>
      <c r="AI32" s="11"/>
      <c r="AJ32" s="11"/>
      <c r="AK32" s="11"/>
      <c r="AL32" s="11" t="n">
        <v>5</v>
      </c>
      <c r="AM32" s="11"/>
      <c r="AN32" s="11"/>
      <c r="AO32" s="11" t="n">
        <v>3</v>
      </c>
      <c r="AP32" s="11"/>
      <c r="AQ32" s="11"/>
      <c r="AR32" s="11"/>
      <c r="AS32" s="11" t="n">
        <v>38</v>
      </c>
      <c r="AT32" s="11"/>
      <c r="AU32" s="11" t="n">
        <v>2</v>
      </c>
      <c r="AV32" s="11" t="n">
        <v>2</v>
      </c>
      <c r="AW32" s="11"/>
      <c r="AX32" s="11"/>
      <c r="AY32" s="11"/>
      <c r="AZ32" s="11"/>
      <c r="BA32" s="11" t="n">
        <v>1</v>
      </c>
      <c r="BB32" s="11"/>
      <c r="BC32" s="11"/>
      <c r="BD32" s="11" t="n">
        <v>1</v>
      </c>
      <c r="BE32" s="11" t="n">
        <v>7</v>
      </c>
      <c r="BF32" s="11"/>
      <c r="BG32" s="11"/>
      <c r="BH32" s="11"/>
      <c r="BI32" s="11"/>
      <c r="BJ32" s="11"/>
      <c r="BK32" s="11"/>
      <c r="BL32" s="11"/>
      <c r="BM32" s="11"/>
      <c r="BN32" s="9" t="n">
        <f aca="false">SUM(A32:BM32)</f>
        <v>767</v>
      </c>
    </row>
    <row r="33" customFormat="false" ht="15" hidden="false" customHeight="false" outlineLevel="0" collapsed="false">
      <c r="A33" s="1" t="s">
        <v>114</v>
      </c>
      <c r="B33" s="11"/>
      <c r="C33" s="11" t="n">
        <v>35</v>
      </c>
      <c r="D33" s="11"/>
      <c r="E33" s="11"/>
      <c r="F33" s="11" t="n">
        <v>359</v>
      </c>
      <c r="G33" s="11" t="n">
        <v>186</v>
      </c>
      <c r="H33" s="11" t="n">
        <v>2</v>
      </c>
      <c r="I33" s="11"/>
      <c r="J33" s="11"/>
      <c r="K33" s="11" t="n">
        <v>76</v>
      </c>
      <c r="L33" s="11"/>
      <c r="M33" s="11"/>
      <c r="N33" s="11"/>
      <c r="O33" s="11"/>
      <c r="P33" s="11" t="n">
        <v>1</v>
      </c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 t="n">
        <v>1</v>
      </c>
      <c r="AB33" s="11"/>
      <c r="AC33" s="11" t="n">
        <v>1</v>
      </c>
      <c r="AD33" s="11"/>
      <c r="AE33" s="11"/>
      <c r="AF33" s="11"/>
      <c r="AG33" s="11"/>
      <c r="AH33" s="11"/>
      <c r="AI33" s="11"/>
      <c r="AJ33" s="11"/>
      <c r="AK33" s="11" t="n">
        <v>4</v>
      </c>
      <c r="AL33" s="11" t="n">
        <v>3</v>
      </c>
      <c r="AM33" s="11"/>
      <c r="AN33" s="11"/>
      <c r="AO33" s="11" t="n">
        <v>2</v>
      </c>
      <c r="AP33" s="11"/>
      <c r="AQ33" s="11"/>
      <c r="AR33" s="11"/>
      <c r="AS33" s="11" t="n">
        <v>3</v>
      </c>
      <c r="AT33" s="11"/>
      <c r="AU33" s="11" t="n">
        <v>1</v>
      </c>
      <c r="AV33" s="11" t="n">
        <v>1</v>
      </c>
      <c r="AW33" s="11" t="n">
        <v>2</v>
      </c>
      <c r="AX33" s="11"/>
      <c r="AY33" s="11"/>
      <c r="AZ33" s="11"/>
      <c r="BA33" s="11"/>
      <c r="BB33" s="11"/>
      <c r="BC33" s="11" t="n">
        <v>1</v>
      </c>
      <c r="BD33" s="11" t="n">
        <v>2</v>
      </c>
      <c r="BE33" s="11" t="n">
        <v>4</v>
      </c>
      <c r="BF33" s="11" t="n">
        <v>1</v>
      </c>
      <c r="BG33" s="11"/>
      <c r="BH33" s="11"/>
      <c r="BI33" s="11" t="n">
        <v>1</v>
      </c>
      <c r="BJ33" s="11"/>
      <c r="BK33" s="11"/>
      <c r="BL33" s="11"/>
      <c r="BM33" s="11"/>
      <c r="BN33" s="9" t="n">
        <f aca="false">SUM(A33:BM33)</f>
        <v>686</v>
      </c>
    </row>
    <row r="34" customFormat="false" ht="15" hidden="false" customHeight="false" outlineLevel="0" collapsed="false">
      <c r="A34" s="1" t="s">
        <v>115</v>
      </c>
      <c r="B34" s="11" t="n">
        <v>4</v>
      </c>
      <c r="C34" s="11" t="n">
        <v>94</v>
      </c>
      <c r="D34" s="11"/>
      <c r="E34" s="11"/>
      <c r="F34" s="11"/>
      <c r="G34" s="11" t="n">
        <v>1</v>
      </c>
      <c r="H34" s="11" t="n">
        <v>1</v>
      </c>
      <c r="I34" s="11"/>
      <c r="J34" s="11"/>
      <c r="K34" s="11" t="n">
        <v>6</v>
      </c>
      <c r="L34" s="11"/>
      <c r="M34" s="11"/>
      <c r="N34" s="11"/>
      <c r="O34" s="11" t="n">
        <v>1</v>
      </c>
      <c r="P34" s="11" t="n">
        <v>1</v>
      </c>
      <c r="Q34" s="11"/>
      <c r="R34" s="11"/>
      <c r="S34" s="11"/>
      <c r="T34" s="11"/>
      <c r="U34" s="11"/>
      <c r="V34" s="11"/>
      <c r="W34" s="11"/>
      <c r="X34" s="11"/>
      <c r="Y34" s="11" t="n">
        <v>1</v>
      </c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 t="n">
        <v>2</v>
      </c>
      <c r="AT34" s="11"/>
      <c r="AU34" s="11"/>
      <c r="AV34" s="11"/>
      <c r="AW34" s="11" t="n">
        <v>1</v>
      </c>
      <c r="AX34" s="11"/>
      <c r="AY34" s="11"/>
      <c r="AZ34" s="11"/>
      <c r="BA34" s="11"/>
      <c r="BB34" s="11"/>
      <c r="BC34" s="11"/>
      <c r="BD34" s="11" t="n">
        <v>1</v>
      </c>
      <c r="BE34" s="11" t="n">
        <v>11</v>
      </c>
      <c r="BF34" s="11"/>
      <c r="BG34" s="11"/>
      <c r="BH34" s="11"/>
      <c r="BI34" s="11" t="n">
        <v>1</v>
      </c>
      <c r="BJ34" s="11" t="n">
        <v>1</v>
      </c>
      <c r="BK34" s="11"/>
      <c r="BL34" s="11"/>
      <c r="BM34" s="11"/>
      <c r="BN34" s="9" t="n">
        <f aca="false">SUM(A34:BM34)</f>
        <v>126</v>
      </c>
    </row>
    <row r="35" customFormat="false" ht="15" hidden="false" customHeight="false" outlineLevel="0" collapsed="false">
      <c r="A35" s="1" t="s">
        <v>116</v>
      </c>
      <c r="B35" s="11"/>
      <c r="C35" s="11" t="n">
        <v>7</v>
      </c>
      <c r="D35" s="11"/>
      <c r="E35" s="11"/>
      <c r="F35" s="11"/>
      <c r="G35" s="11"/>
      <c r="H35" s="11"/>
      <c r="I35" s="11"/>
      <c r="J35" s="11"/>
      <c r="K35" s="11" t="n">
        <v>3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 t="n">
        <v>1</v>
      </c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 t="n">
        <v>6</v>
      </c>
      <c r="AT35" s="11"/>
      <c r="AU35" s="11" t="n">
        <v>4</v>
      </c>
      <c r="AV35" s="11"/>
      <c r="AW35" s="11"/>
      <c r="AX35" s="11"/>
      <c r="AY35" s="11"/>
      <c r="AZ35" s="11"/>
      <c r="BA35" s="11"/>
      <c r="BB35" s="11"/>
      <c r="BC35" s="11"/>
      <c r="BD35" s="11" t="n">
        <v>1</v>
      </c>
      <c r="BE35" s="11" t="n">
        <v>4</v>
      </c>
      <c r="BF35" s="11"/>
      <c r="BG35" s="11"/>
      <c r="BH35" s="11" t="n">
        <v>1</v>
      </c>
      <c r="BI35" s="11" t="n">
        <v>1</v>
      </c>
      <c r="BJ35" s="11"/>
      <c r="BK35" s="11"/>
      <c r="BL35" s="11"/>
      <c r="BM35" s="11"/>
      <c r="BN35" s="9" t="n">
        <f aca="false">SUM(A35:BM35)</f>
        <v>28</v>
      </c>
    </row>
    <row r="36" customFormat="false" ht="15" hidden="false" customHeight="false" outlineLevel="0" collapsed="false">
      <c r="A36" s="1" t="s">
        <v>117</v>
      </c>
      <c r="B36" s="11"/>
      <c r="C36" s="11" t="n">
        <v>45</v>
      </c>
      <c r="D36" s="11"/>
      <c r="E36" s="11"/>
      <c r="F36" s="11" t="n">
        <v>11</v>
      </c>
      <c r="G36" s="11" t="n">
        <v>7</v>
      </c>
      <c r="H36" s="11" t="n">
        <v>1</v>
      </c>
      <c r="I36" s="11"/>
      <c r="J36" s="11"/>
      <c r="K36" s="11" t="n">
        <v>15</v>
      </c>
      <c r="L36" s="11"/>
      <c r="M36" s="11" t="n">
        <v>1</v>
      </c>
      <c r="N36" s="11"/>
      <c r="O36" s="11"/>
      <c r="P36" s="11" t="n">
        <v>7</v>
      </c>
      <c r="Q36" s="11"/>
      <c r="R36" s="11"/>
      <c r="S36" s="11"/>
      <c r="T36" s="11"/>
      <c r="U36" s="11"/>
      <c r="V36" s="11"/>
      <c r="W36" s="11"/>
      <c r="X36" s="11" t="n">
        <v>2</v>
      </c>
      <c r="Y36" s="11" t="n">
        <v>4</v>
      </c>
      <c r="Z36" s="11" t="n">
        <v>1</v>
      </c>
      <c r="AA36" s="11" t="n">
        <v>1</v>
      </c>
      <c r="AB36" s="11"/>
      <c r="AC36" s="11"/>
      <c r="AD36" s="11"/>
      <c r="AE36" s="11" t="n">
        <v>1</v>
      </c>
      <c r="AF36" s="11"/>
      <c r="AG36" s="11"/>
      <c r="AH36" s="11" t="n">
        <v>2</v>
      </c>
      <c r="AI36" s="11"/>
      <c r="AJ36" s="11"/>
      <c r="AK36" s="11"/>
      <c r="AL36" s="11" t="n">
        <v>1</v>
      </c>
      <c r="AM36" s="11"/>
      <c r="AN36" s="11"/>
      <c r="AO36" s="11"/>
      <c r="AP36" s="11"/>
      <c r="AQ36" s="11"/>
      <c r="AR36" s="11"/>
      <c r="AS36" s="11" t="n">
        <v>18</v>
      </c>
      <c r="AT36" s="11"/>
      <c r="AU36" s="11"/>
      <c r="AV36" s="11"/>
      <c r="AW36" s="11" t="n">
        <v>1</v>
      </c>
      <c r="AX36" s="11"/>
      <c r="AY36" s="11"/>
      <c r="AZ36" s="11"/>
      <c r="BA36" s="11"/>
      <c r="BB36" s="11" t="n">
        <v>1</v>
      </c>
      <c r="BC36" s="11"/>
      <c r="BD36" s="11"/>
      <c r="BE36" s="11" t="n">
        <v>1</v>
      </c>
      <c r="BF36" s="11"/>
      <c r="BG36" s="11"/>
      <c r="BH36" s="11"/>
      <c r="BI36" s="11" t="n">
        <v>1</v>
      </c>
      <c r="BJ36" s="11"/>
      <c r="BK36" s="11"/>
      <c r="BL36" s="11"/>
      <c r="BM36" s="11"/>
      <c r="BN36" s="9" t="n">
        <f aca="false">SUM(A36:BM36)</f>
        <v>121</v>
      </c>
    </row>
    <row r="37" customFormat="false" ht="15" hidden="false" customHeight="false" outlineLevel="0" collapsed="false">
      <c r="A37" s="1" t="s">
        <v>118</v>
      </c>
      <c r="B37" s="11"/>
      <c r="C37" s="11" t="n">
        <v>25</v>
      </c>
      <c r="D37" s="11"/>
      <c r="E37" s="11"/>
      <c r="F37" s="11" t="n">
        <v>58</v>
      </c>
      <c r="G37" s="11" t="n">
        <v>12</v>
      </c>
      <c r="H37" s="11" t="n">
        <v>1</v>
      </c>
      <c r="I37" s="11"/>
      <c r="J37" s="11"/>
      <c r="K37" s="11" t="n">
        <v>6</v>
      </c>
      <c r="L37" s="11"/>
      <c r="M37" s="11"/>
      <c r="N37" s="11"/>
      <c r="O37" s="11"/>
      <c r="P37" s="11" t="n">
        <v>1</v>
      </c>
      <c r="Q37" s="11"/>
      <c r="R37" s="11"/>
      <c r="S37" s="11"/>
      <c r="T37" s="11"/>
      <c r="U37" s="11"/>
      <c r="V37" s="11"/>
      <c r="W37" s="11"/>
      <c r="X37" s="11" t="n">
        <v>1</v>
      </c>
      <c r="Y37" s="11"/>
      <c r="Z37" s="11"/>
      <c r="AA37" s="11"/>
      <c r="AB37" s="11" t="n">
        <v>1</v>
      </c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 t="n">
        <v>99</v>
      </c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 t="n">
        <v>1</v>
      </c>
      <c r="BE37" s="11"/>
      <c r="BF37" s="11"/>
      <c r="BG37" s="11"/>
      <c r="BH37" s="11"/>
      <c r="BI37" s="11"/>
      <c r="BJ37" s="11"/>
      <c r="BK37" s="11"/>
      <c r="BL37" s="11"/>
      <c r="BM37" s="11"/>
      <c r="BN37" s="9" t="n">
        <f aca="false">SUM(A37:BM37)</f>
        <v>205</v>
      </c>
    </row>
    <row r="38" customFormat="false" ht="15" hidden="false" customHeight="false" outlineLevel="0" collapsed="false">
      <c r="A38" s="1" t="s">
        <v>119</v>
      </c>
      <c r="B38" s="11"/>
      <c r="C38" s="11" t="n">
        <v>72</v>
      </c>
      <c r="D38" s="11"/>
      <c r="E38" s="11" t="n">
        <v>2</v>
      </c>
      <c r="F38" s="11" t="n">
        <v>2191</v>
      </c>
      <c r="G38" s="11" t="n">
        <v>1213</v>
      </c>
      <c r="H38" s="11" t="n">
        <v>4</v>
      </c>
      <c r="I38" s="11" t="n">
        <v>2</v>
      </c>
      <c r="J38" s="11"/>
      <c r="K38" s="11" t="n">
        <v>67</v>
      </c>
      <c r="L38" s="11"/>
      <c r="M38" s="11"/>
      <c r="N38" s="11"/>
      <c r="O38" s="11" t="n">
        <v>2</v>
      </c>
      <c r="P38" s="11"/>
      <c r="Q38" s="11"/>
      <c r="R38" s="11"/>
      <c r="S38" s="11"/>
      <c r="T38" s="11" t="n">
        <v>1</v>
      </c>
      <c r="U38" s="11"/>
      <c r="V38" s="11"/>
      <c r="W38" s="11"/>
      <c r="X38" s="11" t="n">
        <v>1</v>
      </c>
      <c r="Y38" s="11" t="n">
        <v>1</v>
      </c>
      <c r="Z38" s="11"/>
      <c r="AA38" s="11" t="n">
        <v>1</v>
      </c>
      <c r="AB38" s="11"/>
      <c r="AC38" s="11" t="n">
        <v>1</v>
      </c>
      <c r="AD38" s="11"/>
      <c r="AE38" s="11"/>
      <c r="AF38" s="11"/>
      <c r="AG38" s="11" t="n">
        <v>2</v>
      </c>
      <c r="AH38" s="11"/>
      <c r="AI38" s="11"/>
      <c r="AJ38" s="11"/>
      <c r="AK38" s="11" t="n">
        <v>1</v>
      </c>
      <c r="AL38" s="11" t="n">
        <v>5</v>
      </c>
      <c r="AM38" s="11"/>
      <c r="AN38" s="11"/>
      <c r="AO38" s="11" t="n">
        <v>1</v>
      </c>
      <c r="AP38" s="11"/>
      <c r="AQ38" s="11"/>
      <c r="AR38" s="11"/>
      <c r="AS38" s="11" t="n">
        <v>52</v>
      </c>
      <c r="AT38" s="11" t="n">
        <v>1</v>
      </c>
      <c r="AU38" s="11" t="n">
        <v>2</v>
      </c>
      <c r="AV38" s="11"/>
      <c r="AW38" s="11" t="n">
        <v>1</v>
      </c>
      <c r="AX38" s="11"/>
      <c r="AY38" s="11" t="n">
        <v>3</v>
      </c>
      <c r="AZ38" s="11"/>
      <c r="BA38" s="11"/>
      <c r="BB38" s="11"/>
      <c r="BC38" s="11"/>
      <c r="BD38" s="11" t="n">
        <v>3</v>
      </c>
      <c r="BE38" s="11" t="n">
        <v>5</v>
      </c>
      <c r="BF38" s="11"/>
      <c r="BG38" s="11"/>
      <c r="BH38" s="11" t="n">
        <v>1</v>
      </c>
      <c r="BI38" s="11"/>
      <c r="BJ38" s="11"/>
      <c r="BK38" s="11"/>
      <c r="BL38" s="11"/>
      <c r="BM38" s="11"/>
      <c r="BN38" s="9" t="n">
        <f aca="false">SUM(A38:BM38)</f>
        <v>3635</v>
      </c>
    </row>
    <row r="39" customFormat="false" ht="15" hidden="false" customHeight="false" outlineLevel="0" collapsed="false">
      <c r="A39" s="1" t="s">
        <v>120</v>
      </c>
      <c r="B39" s="11"/>
      <c r="C39" s="11" t="n">
        <v>12</v>
      </c>
      <c r="D39" s="11"/>
      <c r="E39" s="11" t="n">
        <v>4</v>
      </c>
      <c r="F39" s="11" t="n">
        <v>1412</v>
      </c>
      <c r="G39" s="11" t="n">
        <v>1692</v>
      </c>
      <c r="H39" s="11" t="n">
        <v>1</v>
      </c>
      <c r="I39" s="11"/>
      <c r="J39" s="11"/>
      <c r="K39" s="11" t="n">
        <v>32</v>
      </c>
      <c r="L39" s="11"/>
      <c r="M39" s="11"/>
      <c r="N39" s="11"/>
      <c r="O39" s="11"/>
      <c r="P39" s="11"/>
      <c r="Q39" s="11" t="n">
        <v>1</v>
      </c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 t="n">
        <v>1</v>
      </c>
      <c r="AE39" s="11"/>
      <c r="AF39" s="11"/>
      <c r="AG39" s="11"/>
      <c r="AH39" s="11"/>
      <c r="AI39" s="11"/>
      <c r="AJ39" s="11"/>
      <c r="AK39" s="11"/>
      <c r="AL39" s="11" t="n">
        <v>3</v>
      </c>
      <c r="AM39" s="11"/>
      <c r="AN39" s="11"/>
      <c r="AO39" s="11"/>
      <c r="AP39" s="11"/>
      <c r="AQ39" s="11"/>
      <c r="AR39" s="11"/>
      <c r="AS39" s="11"/>
      <c r="AT39" s="11"/>
      <c r="AU39" s="11" t="n">
        <v>5</v>
      </c>
      <c r="AV39" s="11" t="n">
        <v>1</v>
      </c>
      <c r="AW39" s="11"/>
      <c r="AX39" s="11"/>
      <c r="AY39" s="11" t="n">
        <v>1</v>
      </c>
      <c r="AZ39" s="11" t="n">
        <v>2</v>
      </c>
      <c r="BA39" s="11"/>
      <c r="BB39" s="11"/>
      <c r="BC39" s="11" t="n">
        <v>1</v>
      </c>
      <c r="BD39" s="11" t="n">
        <v>5</v>
      </c>
      <c r="BE39" s="11" t="n">
        <v>22</v>
      </c>
      <c r="BF39" s="11" t="n">
        <v>9</v>
      </c>
      <c r="BG39" s="11"/>
      <c r="BH39" s="11" t="n">
        <v>1</v>
      </c>
      <c r="BI39" s="11" t="n">
        <v>5</v>
      </c>
      <c r="BJ39" s="11"/>
      <c r="BK39" s="11"/>
      <c r="BL39" s="11"/>
      <c r="BM39" s="11"/>
      <c r="BN39" s="9" t="n">
        <f aca="false">SUM(A39:BM39)</f>
        <v>3210</v>
      </c>
    </row>
    <row r="40" s="2" customFormat="true" ht="15" hidden="false" customHeight="false" outlineLevel="0" collapsed="false">
      <c r="A40" s="2" t="s">
        <v>121</v>
      </c>
      <c r="B40" s="9" t="n">
        <f aca="false">SUM(B4:B39)</f>
        <v>81</v>
      </c>
      <c r="C40" s="9" t="n">
        <f aca="false">SUM(C4:C39)</f>
        <v>1233</v>
      </c>
      <c r="D40" s="9" t="n">
        <f aca="false">SUM(D4:D39)</f>
        <v>2</v>
      </c>
      <c r="E40" s="9" t="n">
        <f aca="false">SUM(E4:E39)</f>
        <v>15</v>
      </c>
      <c r="F40" s="9" t="n">
        <f aca="false">SUM(F4:F39)</f>
        <v>5605</v>
      </c>
      <c r="G40" s="9" t="n">
        <f aca="false">SUM(G4:G39)</f>
        <v>4141</v>
      </c>
      <c r="H40" s="9" t="n">
        <f aca="false">SUM(H4:H39)</f>
        <v>348</v>
      </c>
      <c r="I40" s="9" t="n">
        <f aca="false">SUM(I4:I39)</f>
        <v>12</v>
      </c>
      <c r="J40" s="9" t="n">
        <f aca="false">SUM(J4:J39)</f>
        <v>6</v>
      </c>
      <c r="K40" s="9" t="n">
        <f aca="false">SUM(K4:K39)</f>
        <v>1260</v>
      </c>
      <c r="L40" s="9" t="n">
        <f aca="false">SUM(L4:L39)</f>
        <v>7</v>
      </c>
      <c r="M40" s="9" t="n">
        <f aca="false">SUM(M4:M39)</f>
        <v>1</v>
      </c>
      <c r="N40" s="9" t="n">
        <f aca="false">SUM(N4:N39)</f>
        <v>1</v>
      </c>
      <c r="O40" s="9" t="n">
        <f aca="false">SUM(O4:O39)</f>
        <v>20</v>
      </c>
      <c r="P40" s="9" t="n">
        <f aca="false">SUM(P4:P39)</f>
        <v>27</v>
      </c>
      <c r="Q40" s="9" t="n">
        <f aca="false">SUM(Q4:Q39)</f>
        <v>1</v>
      </c>
      <c r="R40" s="9" t="n">
        <f aca="false">SUM(R4:R39)</f>
        <v>15</v>
      </c>
      <c r="S40" s="9" t="n">
        <f aca="false">SUM(S4:S39)</f>
        <v>10</v>
      </c>
      <c r="T40" s="9" t="n">
        <f aca="false">SUM(T4:T39)</f>
        <v>3</v>
      </c>
      <c r="U40" s="9" t="n">
        <f aca="false">SUM(U4:U39)</f>
        <v>16</v>
      </c>
      <c r="V40" s="9" t="n">
        <f aca="false">SUM(V4:V39)</f>
        <v>2</v>
      </c>
      <c r="W40" s="9" t="n">
        <f aca="false">SUM(W4:W39)</f>
        <v>1</v>
      </c>
      <c r="X40" s="9" t="n">
        <f aca="false">SUM(X4:X39)</f>
        <v>13</v>
      </c>
      <c r="Y40" s="9" t="n">
        <f aca="false">SUM(Y4:Y39)</f>
        <v>10</v>
      </c>
      <c r="Z40" s="9" t="n">
        <f aca="false">SUM(Z4:Z39)</f>
        <v>4</v>
      </c>
      <c r="AA40" s="9" t="n">
        <f aca="false">SUM(AA4:AA39)</f>
        <v>37</v>
      </c>
      <c r="AB40" s="9" t="n">
        <f aca="false">SUM(AB4:AB39)</f>
        <v>23</v>
      </c>
      <c r="AC40" s="9" t="n">
        <f aca="false">SUM(AC4:AC39)</f>
        <v>9</v>
      </c>
      <c r="AD40" s="9" t="n">
        <f aca="false">SUM(AD4:AD39)</f>
        <v>2</v>
      </c>
      <c r="AE40" s="9" t="n">
        <f aca="false">SUM(AE4:AE39)</f>
        <v>1</v>
      </c>
      <c r="AF40" s="9" t="n">
        <f aca="false">SUM(AF4:AF39)</f>
        <v>3</v>
      </c>
      <c r="AG40" s="9" t="n">
        <f aca="false">SUM(AG4:AG39)</f>
        <v>33</v>
      </c>
      <c r="AH40" s="9" t="n">
        <f aca="false">SUM(AH4:AH39)</f>
        <v>10</v>
      </c>
      <c r="AI40" s="9" t="n">
        <f aca="false">SUM(AI4:AI39)</f>
        <v>1</v>
      </c>
      <c r="AJ40" s="9" t="n">
        <f aca="false">SUM(AJ4:AJ39)</f>
        <v>1</v>
      </c>
      <c r="AK40" s="9" t="n">
        <f aca="false">SUM(AK4:AK39)</f>
        <v>8</v>
      </c>
      <c r="AL40" s="9" t="n">
        <f aca="false">SUM(AL4:AL39)</f>
        <v>95</v>
      </c>
      <c r="AM40" s="9" t="n">
        <f aca="false">SUM(AM4:AM39)</f>
        <v>1</v>
      </c>
      <c r="AN40" s="9" t="n">
        <f aca="false">SUM(AN4:AN39)</f>
        <v>2</v>
      </c>
      <c r="AO40" s="9" t="n">
        <f aca="false">SUM(AO4:AO39)</f>
        <v>29</v>
      </c>
      <c r="AP40" s="9" t="n">
        <f aca="false">SUM(AP4:AP39)</f>
        <v>2</v>
      </c>
      <c r="AQ40" s="9" t="n">
        <f aca="false">SUM(AQ4:AQ39)</f>
        <v>17</v>
      </c>
      <c r="AR40" s="9" t="n">
        <f aca="false">SUM(AR4:AR39)</f>
        <v>7</v>
      </c>
      <c r="AS40" s="9" t="n">
        <f aca="false">SUM(AS4:AS39)</f>
        <v>1009</v>
      </c>
      <c r="AT40" s="9" t="n">
        <f aca="false">SUM(AT4:AT39)</f>
        <v>1</v>
      </c>
      <c r="AU40" s="9" t="n">
        <f aca="false">SUM(AU4:AU39)</f>
        <v>47</v>
      </c>
      <c r="AV40" s="9" t="n">
        <f aca="false">SUM(AV4:AV39)</f>
        <v>24</v>
      </c>
      <c r="AW40" s="9" t="n">
        <f aca="false">SUM(AW4:AW39)</f>
        <v>20</v>
      </c>
      <c r="AX40" s="9" t="n">
        <f aca="false">SUM(AX4:AX39)</f>
        <v>54</v>
      </c>
      <c r="AY40" s="9" t="n">
        <f aca="false">SUM(AY4:AY39)</f>
        <v>22</v>
      </c>
      <c r="AZ40" s="9" t="n">
        <f aca="false">SUM(AZ4:AZ39)</f>
        <v>25</v>
      </c>
      <c r="BA40" s="9" t="n">
        <f aca="false">SUM(BA4:BA39)</f>
        <v>11</v>
      </c>
      <c r="BB40" s="9" t="n">
        <f aca="false">SUM(BB4:BB39)</f>
        <v>2</v>
      </c>
      <c r="BC40" s="9" t="n">
        <f aca="false">SUM(BC4:BC39)</f>
        <v>3</v>
      </c>
      <c r="BD40" s="9" t="n">
        <f aca="false">SUM(BD4:BD39)</f>
        <v>130</v>
      </c>
      <c r="BE40" s="9" t="n">
        <f aca="false">SUM(BE4:BE39)</f>
        <v>147</v>
      </c>
      <c r="BF40" s="9" t="n">
        <f aca="false">SUM(BF4:BF39)</f>
        <v>45</v>
      </c>
      <c r="BG40" s="9" t="n">
        <f aca="false">SUM(BG4:BG39)</f>
        <v>1</v>
      </c>
      <c r="BH40" s="9" t="n">
        <f aca="false">SUM(BH4:BH39)</f>
        <v>7</v>
      </c>
      <c r="BI40" s="9" t="n">
        <f aca="false">SUM(BI4:BI39)</f>
        <v>9</v>
      </c>
      <c r="BJ40" s="9" t="n">
        <f aca="false">SUM(BJ4:BJ39)</f>
        <v>14</v>
      </c>
      <c r="BK40" s="9" t="n">
        <f aca="false">SUM(BK4:BK39)</f>
        <v>45</v>
      </c>
      <c r="BL40" s="9" t="n">
        <f aca="false">SUM(BL4:BL39)</f>
        <v>5</v>
      </c>
      <c r="BM40" s="9" t="n">
        <f aca="false">SUM(BM4:BM39)</f>
        <v>76</v>
      </c>
      <c r="BN40" s="9" t="n">
        <f aca="false">SUM(A40:BM40)</f>
        <v>14812</v>
      </c>
    </row>
  </sheetData>
  <mergeCells count="15">
    <mergeCell ref="A1:A2"/>
    <mergeCell ref="B1:E1"/>
    <mergeCell ref="F1:G1"/>
    <mergeCell ref="I1:J1"/>
    <mergeCell ref="L1:M1"/>
    <mergeCell ref="N1:Q1"/>
    <mergeCell ref="R1:S1"/>
    <mergeCell ref="T1:U1"/>
    <mergeCell ref="V1:W1"/>
    <mergeCell ref="X1:Z1"/>
    <mergeCell ref="AC1:AJ1"/>
    <mergeCell ref="AK1:AN1"/>
    <mergeCell ref="AP1:AT1"/>
    <mergeCell ref="AV1:BC1"/>
    <mergeCell ref="BD1:BM1"/>
  </mergeCells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8T12:49:28Z</dcterms:created>
  <dc:creator>Utente Windows</dc:creator>
  <dc:description/>
  <dc:language>en-US</dc:language>
  <cp:lastModifiedBy>lucabond</cp:lastModifiedBy>
  <dcterms:modified xsi:type="dcterms:W3CDTF">2020-09-03T15:21:41Z</dcterms:modified>
  <cp:revision>0</cp:revision>
  <dc:subject/>
  <dc:title/>
</cp:coreProperties>
</file>